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MY_FILES\02_Mapping_paper\Current_PAPER_DATA\PAPER\"/>
    </mc:Choice>
  </mc:AlternateContent>
  <xr:revisionPtr revIDLastSave="0" documentId="13_ncr:1_{2500C3E4-61E8-4E07-B5B6-F463D4DB4E27}" xr6:coauthVersionLast="47" xr6:coauthVersionMax="47" xr10:uidLastSave="{00000000-0000-0000-0000-000000000000}"/>
  <bookViews>
    <workbookView xWindow="-21680" yWindow="-1760" windowWidth="21330" windowHeight="18980" tabRatio="1000" xr2:uid="{3B348741-29B8-4FE9-9D8B-4E1C3E127B15}"/>
  </bookViews>
  <sheets>
    <sheet name="By SNP" sheetId="3" r:id="rId1"/>
    <sheet name="By Gene"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091" uniqueCount="325">
  <si>
    <t>QTL_fitqtl</t>
  </si>
  <si>
    <t>QTL_CIM</t>
  </si>
  <si>
    <t>CHROM</t>
  </si>
  <si>
    <t>POS</t>
  </si>
  <si>
    <t>POS_EDITED</t>
  </si>
  <si>
    <t>REF</t>
  </si>
  <si>
    <t>ALT</t>
  </si>
  <si>
    <t>BFis</t>
  </si>
  <si>
    <t>eBPis</t>
  </si>
  <si>
    <t>XtX</t>
  </si>
  <si>
    <t>XtXpval</t>
  </si>
  <si>
    <t>Effect</t>
  </si>
  <si>
    <t>Impact</t>
  </si>
  <si>
    <t>Gene.ID</t>
  </si>
  <si>
    <t>Splice_variant</t>
  </si>
  <si>
    <t>New_Gene_Name</t>
  </si>
  <si>
    <t>GO.term.ids</t>
  </si>
  <si>
    <t>GO.term.names</t>
  </si>
  <si>
    <t>Comments</t>
  </si>
  <si>
    <t>chr1</t>
  </si>
  <si>
    <t>A</t>
  </si>
  <si>
    <t>C</t>
  </si>
  <si>
    <t>synonymous_variant</t>
  </si>
  <si>
    <t>LOW</t>
  </si>
  <si>
    <t>CLUMA_CG005432</t>
  </si>
  <si>
    <t>CLUMA_CG005432-RB</t>
  </si>
  <si>
    <t>(sp)_putative_Protein_stum</t>
  </si>
  <si>
    <t>-</t>
  </si>
  <si>
    <t>T</t>
  </si>
  <si>
    <t>intergenic_region</t>
  </si>
  <si>
    <t>MODIFIER</t>
  </si>
  <si>
    <t>CLUMA_CG005434</t>
  </si>
  <si>
    <t>(mn)_methuselah-like_CLUMA_CG005434</t>
  </si>
  <si>
    <t>CTATG</t>
  </si>
  <si>
    <t>5_prime_UTR_variant</t>
  </si>
  <si>
    <t>CLUMA_CG003924</t>
  </si>
  <si>
    <t>CLUMA_CG003924-RA</t>
  </si>
  <si>
    <t>G</t>
  </si>
  <si>
    <t>CLUMA_CG002171</t>
  </si>
  <si>
    <t>(pfam)_I-set__ig_domain_containing_protein_CLUMA_CG002171</t>
  </si>
  <si>
    <t>GO:0003008,GO:0005575,GO:0005576,GO:0005623,GO:0005886,GO:0007600,GO:0007606,GO:0008150,GO:0009987,GO:0016020,GO:0016043,GO:0031252,GO:0031253,GO:0031256,GO:0032501,GO:0032589,GO:0042995,GO:0043005,GO:0044425,GO:0044459,GO:0044463,GO:0044464,GO:0050808,GO:0050877,GO:0071840,GO:0071944,GO:0097458,GO:0098590,GO:0120025,GO:0120038</t>
  </si>
  <si>
    <t>system process,cellular_component,extracellular region,cell,plasma membrane,sensory perception,sensory perception of chemical stimulus,biological_process,cellular process,membrane,cellular component organization,cell leading edge,cell projection membrane,leading edge membrane,multicellular organismal process,neuron projection membrane,cell projection,neuron projection,-,-,-,-,synapse organization,nervous system process,cellular component organization or biogenesis,cell periphery,-,plasma membrane region,plasma membrane bounded cell projection,-</t>
  </si>
  <si>
    <t xml:space="preserve">Name for GO id(s) GO:0044425,GO:0044459,GO:0044463,GO:0044464,GO:0097458,GO:0120038 not found - obsolete? </t>
  </si>
  <si>
    <t>CLUMA_CG002168</t>
  </si>
  <si>
    <t>CLUMA_CG001640</t>
  </si>
  <si>
    <t>(cdd)_SMC_prok_A_domain_containing_protein_CLUMA_CG001640</t>
  </si>
  <si>
    <t>CLUMA_CG001634</t>
  </si>
  <si>
    <t>CLUMA_CG022688</t>
  </si>
  <si>
    <t>(mn)_neither_inactivation_nor_afterpotential_B_3_(ninaB_3)</t>
  </si>
  <si>
    <t>GO:0001523,GO:0003674,GO:0003824,GO:0003834,GO:0004744,GO:0006081,GO:0006629,GO:0006720,GO:0006721,GO:0006726,GO:0006766,GO:0006775,GO:0006776,GO:0006807,GO:0007154,GO:0007165,GO:0007602,GO:0007603,GO:0007604,GO:0008150,GO:0008152,GO:0008299,GO:0008610,GO:0009058,GO:0009059,GO:0009110,GO:0009314,GO:0009411,GO:0009416,GO:0009581,GO:0009582,GO:0009583,GO:0009584,GO:0009589,GO:0009605,GO:0009628,GO:0009987,GO:0010436,GO:0016063,GO:0016101,GO:0016102,GO:0016114,GO:0016119,GO:0016491,GO:0016701,GO:0016702,GO:0016853,GO:0016859,GO:0019538,GO:0023052,GO:0034644,GO:0035238,GO:0042214,GO:0042362,GO:0042440,GO:0042441,GO:0042574,GO:0043170,GO:0043324,GO:0043473,GO:0043474,GO:0044237,GO:0044238,GO:0044249,GO:0044255,GO:0044260,GO:0044267,GO:0044281,GO:0044283,GO:0046148,GO:0046154,GO:0048066,GO:0048069,GO:0050789,GO:0050794,GO:0050896,GO:0051213,GO:0051606,GO:0051716,GO:0055114,GO:0065007,GO:0071214,GO:0071478,GO:0071482,GO:0071704,GO:0104004,GO:1901564,GO:1901566,GO:1901576</t>
  </si>
  <si>
    <t>retinoid metabolic process,molecular_function,catalytic activity,beta-carotene 15,15'-monooxygenase activity,retinal isomerase activity,cellular aldehyde metabolic process,lipid metabolic process,isoprenoid metabolic process,terpenoid metabolic process,eye pigment biosynthetic process,vitamin metabolic process,fat-soluble vitamin metabolic process,vitamin A metabolic process,nitrogen compound metabolic process,cell communication,signal transduction,phototransduction,phototransduction, visible light,phototransduction, UV,biological_process,metabolic process,isoprenoid biosynthetic process,lipid biosynthetic process,biosynthetic process,macromolecule biosynthetic process,vitamin biosynthetic process,response to radiation,response to UV,response to light stimulus,detection of external stimulus,detection of abiotic stimulus,detection of light stimulus,detection of visible light,detection of UV,response to external stimulus,response to abiotic stimulus,cellular process,carotenoid dioxygenase activity,rhodopsin biosynthetic process,diterpenoid metabolic process,diterpenoid biosynthetic process,terpenoid biosynthetic process,carotene metabolic process,oxidoreductase activity,oxidoreductase activity, acting on single donors with incorporation of molecular oxygen,oxidoreductase activity, acting on single donors with incorporation of molecular oxygen, incorporation of two atoms of oxygen,isomerase activity,cis-trans isomerase activity,protein metabolic process,signaling,cellular response to UV,vitamin A biosynthetic process,terpene metabolic process,fat-soluble vitamin biosynthetic process,pigment metabolic process,eye pigment metabolic process,retinal metabolic process,macromolecule metabolic process,pigment metabolic process involved in developmental pigmentation,pigmentation,pigment metabolic process involved in pigmentation,cellular metabolic process,primary metabolic process,cellular biosynthetic process,cellular lipid metabolic process,cellular macromolecule metabolic process,cellular protein metabolic process,small molecule metabolic process,small molecule biosynthetic process,pigment biosynthetic process,rhodopsin metabolic process,developmental pigmentation,eye pigmentation,regulation of biological process,regulation of cellular process,response to stimulus,dioxygenase activity,detection of stimulus,cellular response to stimulus,oxidation-reduction process,biological regulation,cellular response to abiotic stimulus,cellular response to radiation,cellular response to light stimulus,organic substance metabolic process,cellular response to environmental stimulus,organonitrogen compound metabolic process,organonitrogen compound biosynthetic process,organic substance biosynthetic process</t>
  </si>
  <si>
    <t>CLUMA_CG002541</t>
  </si>
  <si>
    <t>(mn)_neither_inactivation_nor_afterpotential_B_2_(ninaB2)</t>
  </si>
  <si>
    <t>missense_variant</t>
  </si>
  <si>
    <t>MODERATE</t>
  </si>
  <si>
    <t>CLUMA_CG002541-RA</t>
  </si>
  <si>
    <t>TA</t>
  </si>
  <si>
    <t>3_prime_UTR_variant</t>
  </si>
  <si>
    <t>CLUMA_CG008488</t>
  </si>
  <si>
    <t>CLUMA_CG008488-RA</t>
  </si>
  <si>
    <t>(sp)_putative_Protein_Smaug</t>
  </si>
  <si>
    <t>GO:0000288,GO:0000289,GO:0000900,GO:0000932,GO:0000956,GO:0003674,GO:0003676,GO:0003723,GO:0003729,GO:0003730,GO:0005488,GO:0005515,GO:0005575,GO:0005622,GO:0005623,GO:0005737,GO:0006139,GO:0006401,GO:0006402,GO:0006403,GO:0006417,GO:0006725,GO:0006807,GO:0008092,GO:0008150,GO:0008152,GO:0009056,GO:0009057,GO:0009889,GO:0009890,GO:0009892,GO:0009893,GO:0009894,GO:0009896,GO:0009987,GO:0010468,GO:0010556,GO:0010558,GO:0010604,GO:0010605,GO:0010608,GO:0010629,GO:0016070,GO:0016071,GO:0017022,GO:0017148,GO:0019219,GO:0019222,GO:0019439,GO:0030371,GO:0031323,GO:0031324,GO:0031325,GO:0031326,GO:0031327,GO:0031329,GO:0031331,GO:0032268,GO:0032269,GO:0032991,GO:0033036,GO:0034248,GO:0034249,GO:0034641,GO:0034655,GO:0035770,GO:0036464,GO:0043170,GO:0043226,GO:0043228,GO:0043229,GO:0043232,GO:0043487,GO:0043488,GO:0044237,GO:0044238,GO:0044248,GO:0044260,GO:0044265,GO:0044270,GO:0044424,GO:0044444,GO:0044464,GO:0045182,GO:0045935,GO:0046483,GO:0046700,GO:0048518,GO:0048519,GO:0048522,GO:0048523,GO:0050789,GO:0050794,GO:0051171,GO:0051172,GO:0051173,GO:0051179,GO:0051234,GO:0051236,GO:0051246,GO:0051248,GO:0051252,GO:0051254,GO:0060211,GO:0060213,GO:0060255,GO:0061013,GO:0061014,GO:0065007,GO:0065008,GO:0071704,GO:0080090,GO:0090079,GO:0090304,GO:0097159,GO:1900151,GO:1900153,GO:1901360,GO:1901361,GO:1901363,GO:1901575,GO:1903311,GO:1903313,GO:1990904,GO:2000112,GO:2000113</t>
  </si>
  <si>
    <t>nuclear-transcribed mRNA catabolic process, deadenylation-dependent decay,nuclear-transcribed mRNA poly(A) tail shortening,translation repressor activity, mRNA regulatory element binding,P-body,nuclear-transcribed mRNA catabolic process,molecular_function,nucleic acid binding,RNA binding,mRNA binding,mRNA 3'-UTR binding,binding,protein binding,cellular_component,intracellular,cell,cytoplasm,nucleobase-containing compound metabolic process,RNA catabolic process,mRNA catabolic process,RNA localization,regulation of translation,cellular aromatic compound metabolic process,nitrogen compound metabolic process,cytoskeletal protein binding,biological_process,metabolic process,catabolic process,macromolecule catabolic process,regulation of biosynthetic process,negative regulation of biosynthetic process,negative regulation of metabolic process,positive regulation of metabolic process,regulation of catabolic process,positive regulation of catabolic process,cellular process,regulation of gene expression,regulation of macromolecule biosynthetic process,negative regulation of macromolecule biosynthetic process,positive regulation of macromolecule metabolic process,negative regulation of macromolecule metabolic process,posttranscriptional regulation of gene expression,negative regulation of gene expression,RNA metabolic process,mRNA metabolic process,myosin binding,negative regulation of translation,regulation of nucleobase-containing compound metabolic process,regulation of metabolic process,aromatic compound catabolic process,translation repressor activity,regulation of cellular metabolic process,negative regulation of cellular metabolic process,positive regulation of cellular metabolic process,regulation of cellular biosynthetic process,negative regulation of cellular biosynthetic process,regulation of cellular catabolic process,positive regulation of cellular catabolic process,regulation of cellular protein metabolic process,negative regulation of cellular protein metabolic process,protein-containing complex,macromolecule localization,regulation of cellular amide metabolic process,negative regulation of cellular amide metabolic process,cellular nitrogen compound metabolic process,nucleobase-containing compound catabolic process,ribonucleoprotein granule,cytoplasmic ribonucleoprotein granule,macromolecule metabolic process,organelle,non-membrane-bounded organelle,intracellular organelle,intracellular non-membrane-bounded organelle,regulation of RNA stability,regulation of mRNA stability,cellular metabolic process,primary metabolic process,cellular catabolic process,cellular macromolecule metabolic process,cellular macromolecule catabolic process,cellular nitrogen compound catabolic process,-,-,-,translation regulator activity,positive regulation of nucleobase-containing compound metabolic process,heterocycle metabolic process,heterocycle catabolic process,positive regulation of biological process,negative regulation of biological process,positive regulation of cellular process,negative regulation of cellular process,regulation of biological process,regulation of cellular process,regulation of nitrogen compound metabolic process,negative regulation of nitrogen compound metabolic process,positive regulation of nitrogen compound metabolic process,localization,establishment of localization,establishment of RNA localization,regulation of protein metabolic process,negative regulation of protein metabolic process,regulation of RNA metabolic process,positive regulation of RNA metabolic process,regulation of nuclear-transcribed mRNA poly(A) tail shortening,positive regulation of nuclear-transcribed mRNA poly(A) tail shortening,regulation of macromolecule metabolic process,regulation of mRNA catabolic process,positive regulation of mRNA catabolic process,biological regulation,regulation of biological quality,organic substance metabolic process,regulation of primary metabolic process,translation regulator activity, nucleic acid binding,nucleic acid metabolic process,organic cyclic compound binding,regulation of nuclear-transcribed mRNA catabolic process, deadenylation-dependent decay,positive regulation of nuclear-transcribed mRNA catabolic process, deadenylation-dependent decay,organic cyclic compound metabolic process,organic cyclic compound catabolic process,heterocyclic compound binding,organic substance catabolic process,regulation of mRNA metabolic process,positive regulation of mRNA metabolic process,ribonucleoprotein complex,regulation of cellular macromolecule biosynthetic process,negative regulation of cellular macromolecule biosynthetic process</t>
  </si>
  <si>
    <t xml:space="preserve">Name for GO id(s) GO:0044424,GO:0044444,GO:0044464 not found - obsolete? </t>
  </si>
  <si>
    <t>CLUMA_CG008386</t>
  </si>
  <si>
    <t>(mn)_Tachykinin-like_receptor_at_99D_(TkR99D)</t>
  </si>
  <si>
    <t>GO:0001653,GO:0003008,GO:0003674,GO:0004888,GO:0004930,GO:0004995,GO:0005575,GO:0005623,GO:0005886,GO:0005887,GO:0007154,GO:0007165,GO:0007186,GO:0007217,GO:0007218,GO:0007600,GO:0007606,GO:0007608,GO:0007610,GO:0007635,GO:0008150,GO:0008188,GO:0008528,GO:0009593,GO:0009987,GO:0010646,GO:0010648,GO:0016020,GO:0016021,GO:0023051,GO:0023052,GO:0023057,GO:0031224,GO:0031226,GO:0031644,GO:0031646,GO:0032501,GO:0038023,GO:0042048,GO:0042221,GO:0044057,GO:0044425,GO:0044459,GO:0044464,GO:0048518,GO:0048519,GO:0048523,GO:0050789,GO:0050794,GO:0050804,GO:0050805,GO:0050877,GO:0050896,GO:0050906,GO:0050907,GO:0050911,GO:0051239,GO:0051240,GO:0051606,GO:0051716,GO:0051930,GO:0051931,GO:0060089,GO:0065007,GO:0071944,GO:0099177,GO:1904058</t>
  </si>
  <si>
    <t>peptide receptor activity,system process,molecular_function,transmembrane signaling receptor activity,G protein-coupled receptor activity,tachykinin receptor activity,cellular_component,cell,plasma membrane,integral component of plasma membrane,cell communication,signal transduction,G protein-coupled receptor signaling pathway,tachykinin receptor signaling pathway,neuropeptide signaling pathway,sensory perception,sensory perception of chemical stimulus,sensory perception of smell,behavior,chemosensory behavior,biological_process,neuropeptide receptor activity,G protein-coupled peptide receptor activity,detection of chemical stimulus,cellular process,regulation of cell communication,negative regulation of cell communication,membrane,integral component of membrane,regulation of signaling,signaling,negative regulation of signaling,intrinsic component of membrane,intrinsic component of plasma membrane,regulation of nervous system process,positive regulation of nervous system process,multicellular organismal process,signaling receptor activity,olfactory behavior,response to chemical,regulation of system process,-,-,-,positive regulation of biological process,negative regulation of biological process,negative regulation of cellular process,regulation of biological process,regulation of cellular process,modulation of chemical synaptic transmission,negative regulation of synaptic transmission,nervous system process,response to stimulus,detection of stimulus involved in sensory perception,detection of chemical stimulus involved in sensory perception,detection of chemical stimulus involved in sensory perception of smell,regulation of multicellular organismal process,positive regulation of multicellular organismal process,detection of stimulus,cellular response to stimulus,regulation of sensory perception of pain,regulation of sensory perception,molecular transducer activity,biological regulation,cell periphery,regulation of trans-synaptic signaling,positive regulation of sensory perception of pain</t>
  </si>
  <si>
    <t xml:space="preserve">Name for GO id(s) GO:0044425,GO:0044459,GO:0044464 not found - obsolete? </t>
  </si>
  <si>
    <t>CLUMA_CG008382</t>
  </si>
  <si>
    <t>CLUMA_CG008382_pseudogene</t>
  </si>
  <si>
    <t>CLUMA_CG002389</t>
  </si>
  <si>
    <t>CLUMA_CG002398</t>
  </si>
  <si>
    <t>(sp)_similar_to_Fatty_acid_hydroxylase_domain-containing_protein_2_CLUMA_CG002398</t>
  </si>
  <si>
    <t>GO:0003674,GO:0003824,GO:0005575,GO:0005622,GO:0005623,GO:0005737,GO:0005783,GO:0005789,GO:0006629,GO:0008150,GO:0008152,GO:0012505,GO:0016020,GO:0016491,GO:0031984,GO:0042175,GO:0043226,GO:0043227,GO:0043229,GO:0043231,GO:0044238,GO:0044422,GO:0044424,GO:0044425,GO:0044432,GO:0044444,GO:0044446,GO:0044464,GO:0055114,GO:0071704,GO:0098827</t>
  </si>
  <si>
    <t>molecular_function,catalytic activity,cellular_component,intracellular,cell,cytoplasm,endoplasmic reticulum,endoplasmic reticulum membrane,lipid metabolic process,biological_process,metabolic process,endomembrane system,membrane,oxidoreductase activity,organelle subcompartment,nuclear outer membrane-endoplasmic reticulum membrane network,organelle,membrane-bounded organelle,intracellular organelle,intracellular membrane-bounded organelle,primary metabolic process,-,-,-,-,-,-,-,oxidation-reduction process,organic substance metabolic process,endoplasmic reticulum subcompartment</t>
  </si>
  <si>
    <t xml:space="preserve">Name for GO id(s) GO:0044422,GO:0044424,GO:0044425,GO:0044432,GO:0044444,GO:0044446,GO:0044464 not found - obsolete? </t>
  </si>
  <si>
    <t>CLUMA_CG024481</t>
  </si>
  <si>
    <t>CLUMA_CG024481-RA</t>
  </si>
  <si>
    <t>AT</t>
  </si>
  <si>
    <t>frameshift_variant</t>
  </si>
  <si>
    <t>HIGH</t>
  </si>
  <si>
    <t>TCAA</t>
  </si>
  <si>
    <t>disruptive_inframe_insertion</t>
  </si>
  <si>
    <t>GTATT</t>
  </si>
  <si>
    <t>intron_variant</t>
  </si>
  <si>
    <t>CLUMA_CG017999</t>
  </si>
  <si>
    <t>CLUMA_CG017999-RB</t>
  </si>
  <si>
    <t>(nr)_putative_putative_GPI-anchored_protein_pfl2_CLUMA_CG017999</t>
  </si>
  <si>
    <t>CLUMA_CG022539</t>
  </si>
  <si>
    <t>CLUMA_CG022539-RB</t>
  </si>
  <si>
    <t>(sp)_similar_to_Glucose_dehydrogenase_[FAD,_quinone]_CLUMA_CG022539</t>
  </si>
  <si>
    <t>GO:0002165,GO:0003674,GO:0003824,GO:0006629,GO:0007275,GO:0008150,GO:0008152,GO:0008202,GO:0009791,GO:0009987,GO:0010817,GO:0016491,GO:0032501,GO:0032502,GO:0034754,GO:0042180,GO:0042445,GO:0044237,GO:0044238,GO:0044281,GO:0045455,GO:0048856,GO:0055114,GO:0065007,GO:0065008,GO:0071704,GO:1901360</t>
  </si>
  <si>
    <t>instar larval or pupal development,molecular_function,catalytic activity,lipid metabolic process,multicellular organism development,biological_process,metabolic process,steroid metabolic process,post-embryonic development,cellular process,regulation of hormone levels,oxidoreductase activity,multicellular organismal process,developmental process,cellular hormone metabolic process,cellular ketone metabolic process,hormone metabolic process,cellular metabolic process,primary metabolic process,small molecule metabolic process,ecdysteroid metabolic process,anatomical structure development,oxidation-reduction process,biological regulation,regulation of biological quality,organic substance metabolic process,organic cyclic compound metabolic process</t>
  </si>
  <si>
    <t>CLUMA_CG018050</t>
  </si>
  <si>
    <t>CLUMA_CG018050-RA</t>
  </si>
  <si>
    <t>CLUMA_CG008639</t>
  </si>
  <si>
    <t>(sp)_putative_Nuclear_cap-binding_protein_subunit_1</t>
  </si>
  <si>
    <t>GO:0000184,GO:0000339,GO:0000375,GO:0000377,GO:0000398,GO:0000956,GO:0003674,GO:0003676,GO:0003723,GO:0003729,GO:0005488,GO:0005575,GO:0005622,GO:0005623,GO:0005634,GO:0005845,GO:0005846,GO:0006139,GO:0006396,GO:0006397,GO:0006401,GO:0006402,GO:0006403,GO:0006405,GO:0006406,GO:0006611,GO:0006725,GO:0006807,GO:0006810,GO:0006886,GO:0006913,GO:0008104,GO:0008150,GO:0008152,GO:0008380,GO:0009056,GO:0009057,GO:0009892,GO:0009987,GO:0010033,GO:0010467,GO:0010468,GO:0010605,GO:0010608,GO:0010629,GO:0014070,GO:0015031,GO:0015833,GO:0015931,GO:0016070,GO:0016071,GO:0016246,GO:0016441,GO:0016458,GO:0019222,GO:0019439,GO:0030422,GO:0031047,GO:0031050,GO:0031053,GO:0031503,GO:0032991,GO:0033036,GO:0034470,GO:0034518,GO:0034613,GO:0034641,GO:0034655,GO:0034660,GO:0035194,GO:0035195,GO:0035196,GO:0040029,GO:0042221,GO:0042886,GO:0043170,GO:0043226,GO:0043227,GO:0043229,GO:0043231,GO:0043331,GO:0043900,GO:0043901,GO:0043903,GO:0044237,GO:0044238,GO:0044248,GO:0044260,GO:0044265,GO:0044270,GO:0044424,GO:0044464,GO:0045069,GO:0045071,GO:0045184,GO:0046483,GO:0046700,GO:0046907,GO:0048519,GO:0048525,GO:0050657,GO:0050658,GO:0050789,GO:0050792,GO:0050896,GO:0051028,GO:0051168,GO:0051169,GO:0051179,GO:0051234,GO:0051236,GO:0051641,GO:0051649,GO:0051716,GO:0060255,GO:0065007,GO:0070727,GO:0070887,GO:0070918,GO:0071166,GO:0071310,GO:0071359,GO:0071407,GO:0071426,GO:0071427,GO:0071702,GO:0071704,GO:0071705,GO:0090304,GO:0097159,GO:1901360,GO:1901361,GO:1901363,GO:1901575,GO:1901698,GO:1901699,GO:1903900,GO:1903901</t>
  </si>
  <si>
    <t>nuclear-transcribed mRNA catabolic process, nonsense-mediated decay,RNA cap binding,RNA splicing, via transesterification reactions,RNA splicing, via transesterification reactions with bulged adenosine as nucleophile,mRNA splicing, via spliceosome,nuclear-transcribed mRNA catabolic process,molecular_function,nucleic acid binding,RNA binding,mRNA binding,binding,cellular_component,intracellular,cell,nucleus,mRNA cap binding complex,nuclear cap binding complex,nucleobase-containing compound metabolic process,RNA processing,mRNA processing,RNA catabolic process,mRNA catabolic process,RNA localization,RNA export from nucleus,mRNA export from nucleus,protein export from nucleus,cellular aromatic compound metabolic process,nitrogen compound metabolic process,transport,intracellular protein transport,nucleocytoplasmic transport,protein localization,biological_process,metabolic process,RNA splicing,catabolic process,macromolecule catabolic process,negative regulation of metabolic process,cellular process,response to organic substance,gene expression,regulation of gene expression,negative regulation of macromolecule metabolic process,posttranscriptional regulation of gene expression,negative regulation of gene expression,response to organic cyclic compound,protein transport,peptide transport,nucleobase-containing compound transport,RNA metabolic process,mRNA metabolic process,RNA interference,posttranscriptional gene silencing,gene silencing,regulation of metabolic process,aromatic compound catabolic process,production of siRNA involved in RNA interference,gene silencing by RNA,dsRNA processing,primary miRNA processing,protein-containing complex localization,protein-containing complex,macromolecule localization,ncRNA processing,RNA cap binding complex,cellular protein localization,cellular nitrogen compound metabolic process,nucleobase-containing compound catabolic process,ncRNA metabolic process,post-transcriptional gene silencing by RNA,gene silencing by miRNA,production of miRNAs involved in gene silencing by miRNA,regulation of gene expression, epigenetic,response to chemical,amide transport,macromolecule metabolic process,organelle,membrane-bounded organelle,intracellular organelle,intracellular membrane-bounded organelle,response to dsRNA,regulation of multi-organism process,negative regulation of multi-organism process,regulation of interspecies interactions between organisms,cellular metabolic process,primary metabolic process,cellular catabolic process,cellular macromolecule metabolic process,cellular macromolecule catabolic process,cellular nitrogen compound catabolic process,-,-,regulation of viral genome replication,negative regulation of viral genome replication,establishment of protein localization,heterocycle metabolic process,heterocycle catabolic process,intracellular transport,negative regulation of biological process,negative regulation of viral process,nucleic acid transport,RNA transport,regulation of biological process,regulation of viral process,response to stimulus,mRNA transport,nuclear export,nuclear transport,localization,establishment of localization,establishment of RNA localization,cellular localization,establishment of localization in cell,cellular response to stimulus,regulation of macromolecule metabolic process,biological regulation,cellular macromolecule localization,cellular response to chemical stimulus,production of small RNA involved in gene silencing by RNA,ribonucleoprotein complex localization,cellular response to organic substance,cellular response to dsRNA,cellular response to organic cyclic compound,ribonucleoprotein complex export from nucleus,mRNA-containing ribonucleoprotein complex export from nucleus,organic substance transport,organic substance metabolic process,nitrogen compound transport,nucleic acid metabolic process,organic cyclic compound binding,organic cyclic compound metabolic process,organic cyclic compound catabolic process,heterocyclic compound binding,organic substance catabolic process,response to nitrogen compound,cellular response to nitrogen compound,regulation of viral life cycle,negative regulation of viral life cycle</t>
  </si>
  <si>
    <t xml:space="preserve">Name for GO id(s) GO:0044424,GO:0044464 not found - obsolete? </t>
  </si>
  <si>
    <t>CLUMA_CG008647</t>
  </si>
  <si>
    <t>CLUMA_CG008705</t>
  </si>
  <si>
    <t>CLUMA_CG003178</t>
  </si>
  <si>
    <t>CLUMA_CG003178-RC</t>
  </si>
  <si>
    <t>GO:0006810,GO:0006897,GO:0006909,GO:0008150,GO:0016192,GO:0051179,GO:0051234,GO:0098657</t>
  </si>
  <si>
    <t>transport,endocytosis,phagocytosis,biological_process,vesicle-mediated transport,localization,establishment of localization,import into cell</t>
  </si>
  <si>
    <t>CLUMA_CG024149</t>
  </si>
  <si>
    <t>CLUMA_CG024149-RA</t>
  </si>
  <si>
    <t>(sp)_putative_Huntingtin-interacting_protein_K</t>
  </si>
  <si>
    <t>CLUMA_CG020107</t>
  </si>
  <si>
    <t>CLUMA_CG020107-RD</t>
  </si>
  <si>
    <t>CLUMA_CG020204</t>
  </si>
  <si>
    <t>CLUMA_CG020204-RA</t>
  </si>
  <si>
    <t>(sp)_putative_Nuclear_pore_complex_protein_Nup133</t>
  </si>
  <si>
    <t>GO:0000972,GO:0003674,GO:0005198,GO:0005575,GO:0005622,GO:0005623,GO:0005634,GO:0005635,GO:0005643,GO:0006325,GO:0006355,GO:0006403,GO:0006405,GO:0006406,GO:0006606,GO:0006611,GO:0006810,GO:0006886,GO:0006913,GO:0006996,GO:0006997,GO:0008104,GO:0008150,GO:0008152,GO:0009889,GO:0009987,GO:0010467,GO:0010468,GO:0010556,GO:0012505,GO:0015031,GO:0015833,GO:0015931,GO:0016043,GO:0017038,GO:0017056,GO:0019219,GO:0019222,GO:0031080,GO:0031081,GO:0031323,GO:0031326,GO:0031503,GO:0031967,GO:0031975,GO:0032991,GO:0033036,GO:0033365,GO:0034504,GO:0034613,GO:0034629,GO:0042886,GO:0043170,GO:0043226,GO:0043227,GO:0043229,GO:0043231,GO:0044422,GO:0044424,GO:0044428,GO:0044446,GO:0044464,GO:0045184,GO:0046907,GO:0050657,GO:0050658,GO:0050789,GO:0050794,GO:0051028,GO:0051168,GO:0051169,GO:0051170,GO:0051171,GO:0051179,GO:0051234,GO:0051236,GO:0051252,GO:0051276,GO:0051641,GO:0051649,GO:0051664,GO:0051668,GO:0060255,GO:0065007,GO:0070727,GO:0071166,GO:0071426,GO:0071427,GO:0071702,GO:0071704,GO:0071705,GO:0071840,GO:0072594,GO:0080090,GO:1903506,GO:2000112,GO:2001141</t>
  </si>
  <si>
    <t>transcription-dependent tethering of RNA polymerase II gene DNA at nuclear periphery,molecular_function,structural molecule activity,cellular_component,intracellular,cell,nucleus,nuclear envelope,nuclear pore,chromatin organization,regulation of transcription, DNA-templated,RNA localization,RNA export from nucleus,mRNA export from nucleus,protein import into nucleus,protein export from nucleus,transport,intracellular protein transport,nucleocytoplasmic transport,organelle organization,nucleus organization,protein localization,biological_process,metabolic process,regulation of biosynthetic process,cellular process,gene expression,regulation of gene expression,regulation of macromolecule biosynthetic process,endomembrane system,protein transport,peptide transport,nucleobase-containing compound transport,cellular component organization,protein import,structural constituent of nuclear pore,regulation of nucleobase-containing compound metabolic process,regulation of metabolic process,nuclear pore outer ring,nuclear pore distribution,regulation of cellular metabolic process,regulation of cellular biosynthetic process,protein-containing complex localization,organelle envelope,envelope,protein-containing complex,macromolecule localization,protein localization to organelle,protein localization to nucleus,cellular protein localization,cellular protein-containing complex localization,amide transport,macromolecule metabolic process,organelle,membrane-bounded organelle,intracellular organelle,intracellular membrane-bounded organelle,-,-,-,-,-,establishment of protein localization,intracellular transport,nucleic acid transport,RNA transport,regulation of biological process,regulation of cellular process,mRNA transport,nuclear export,nuclear transport,import into nucleus,regulation of nitrogen compound metabolic process,localization,establishment of localization,establishment of RNA localization,regulation of RNA metabolic process,chromosome organization,cellular localization,establishment of localization in cell,nuclear pore localization,localization within membrane,regulation of macromolecule metabolic process,biological regulation,cellular macromolecule localization,ribonucleoprotein complex localization,ribonucleoprotein complex export from nucleus,mRNA-containing ribonucleoprotein complex export from nucleus,organic substance transport,organic substance metabolic process,nitrogen compound transport,cellular component organization or biogenesis,establishment of protein localization to organelle,regulation of primary metabolic process,regulation of nucleic acid-templated transcription,regulation of cellular macromolecule biosynthetic process,regulation of RNA biosynthetic process</t>
  </si>
  <si>
    <t xml:space="preserve">Name for GO id(s) GO:0044422,GO:0044424,GO:0044428,GO:0044446,GO:0044464 not found - obsolete? </t>
  </si>
  <si>
    <t>GAAATA</t>
  </si>
  <si>
    <t>splice_region_variant&amp;intron_variant</t>
  </si>
  <si>
    <t>CLUMA_CG020207</t>
  </si>
  <si>
    <t>CLUMA_CG020207-RA</t>
  </si>
  <si>
    <t>(sp)_putative_Probable_tyrosyl-DNA_phosphodiesterase</t>
  </si>
  <si>
    <t>GO:0000012,GO:0003674,GO:0003676,GO:0003677,GO:0003690,GO:0003697,GO:0003824,GO:0005488,GO:0005575,GO:0005622,GO:0005623,GO:0005634,GO:0006139,GO:0006259,GO:0006281,GO:0006302,GO:0006725,GO:0006807,GO:0006950,GO:0006974,GO:0007163,GO:0007275,GO:0007399,GO:0007417,GO:0008081,GO:0008150,GO:0008152,GO:0009987,GO:0016787,GO:0016788,GO:0017005,GO:0032501,GO:0032502,GO:0033554,GO:0034641,GO:0035088,GO:0042578,GO:0043170,GO:0043226,GO:0043227,GO:0043229,GO:0043231,GO:0044237,GO:0044238,GO:0044260,GO:0044424,GO:0044464,GO:0045197,GO:0046483,GO:0048731,GO:0048856,GO:0050896,GO:0051716,GO:0061245,GO:0070259,GO:0071704,GO:0090304,GO:0097159,GO:0140097,GO:1901360,GO:1901363</t>
  </si>
  <si>
    <t>single strand break repair,molecular_function,nucleic acid binding,DNA binding,double-stranded DNA binding,single-stranded DNA binding,catalytic activity,binding,cellular_component,intracellular,cell,nucleus,nucleobase-containing compound metabolic process,DNA metabolic process,DNA repair,double-strand break repair,cellular aromatic compound metabolic process,nitrogen compound metabolic process,response to stress,cellular response to DNA damage stimulus,establishment or maintenance of cell polarity,multicellular organism development,nervous system development,central nervous system development,phosphoric diester hydrolase activity,biological_process,metabolic process,cellular process,hydrolase activity,hydrolase activity, acting on ester bonds,3'-tyrosyl-DNA phosphodiesterase activity,multicellular organismal process,developmental process,cellular response to stress,cellular nitrogen compound metabolic process,establishment or maintenance of apical/basal cell polarity,phosphoric ester hydrolase activity,macromolecule metabolic process,organelle,membrane-bounded organelle,intracellular organelle,intracellular membrane-bounded organelle,cellular metabolic process,primary metabolic process,cellular macromolecule metabolic process,-,-,establishment or maintenance of epithelial cell apical/basal polarity,heterocycle metabolic process,system development,anatomical structure development,response to stimulus,cellular response to stimulus,establishment or maintenance of bipolar cell polarity,tyrosyl-DNA phosphodiesterase activity,organic substance metabolic process,nucleic acid metabolic process,organic cyclic compound binding,catalytic activity, acting on DNA,organic cyclic compound metabolic process,heterocyclic compound binding</t>
  </si>
  <si>
    <t>chr2</t>
  </si>
  <si>
    <t>CA</t>
  </si>
  <si>
    <t>CLUMA_CG001168</t>
  </si>
  <si>
    <t>CLUMA_CG001168-RA</t>
  </si>
  <si>
    <t>(sp)_putative_Programmed_cell_death_protein_4</t>
  </si>
  <si>
    <t>GO:0000003,GO:0003006,GO:0007276,GO:0007281,GO:0007292,GO:0007293,GO:0008150,GO:0008283,GO:0009653,GO:0009987,GO:0019953,GO:0022412,GO:0022414,GO:0030154,GO:0030727,GO:0032501,GO:0032502,GO:0032504,GO:0044703,GO:0045595,GO:0045597,GO:0048134,GO:0048135,GO:0048468,GO:0048477,GO:0048518,GO:0048522,GO:0048609,GO:0048646,GO:0048856,GO:0048869,GO:0050789,GO:0050793,GO:0050794,GO:0051094,GO:0051704,GO:0065007,GO:2000736,GO:2000738</t>
  </si>
  <si>
    <t>reproduction,developmental process involved in reproduction,gamete generation,germ cell development,female gamete generation,germarium-derived egg chamber formation,biological_process,cell population proliferation,anatomical structure morphogenesis,cellular process,sexual reproduction,cellular process involved in reproduction in multicellular organism,reproductive process,cell differentiation,germarium-derived female germ-line cyst formation,multicellular organismal process,developmental process,multicellular organism reproduction,multi-organism reproductive process,regulation of cell differentiation,positive regulation of cell differentiation,germ-line cyst formation,female germ-line cyst formation,cell development,oogenesis,positive regulation of biological process,positive regulation of cellular process,multicellular organismal reproductive process,anatomical structure formation involved in morphogenesis,anatomical structure development,cellular developmental process,regulation of biological process,regulation of developmental process,regulation of cellular process,positive regulation of developmental process,multi-organism process,biological regulation,regulation of stem cell differentiation,positive regulation of stem cell differentiation</t>
  </si>
  <si>
    <t>CLUMA_CG001227</t>
  </si>
  <si>
    <t>CLUMA_CG001227-RB</t>
  </si>
  <si>
    <t>CLUMA_CG001436</t>
  </si>
  <si>
    <t>CLUMA_CG001436-RA</t>
  </si>
  <si>
    <t>(sp)_related_to_Aldo-keto_reductase_family_1_member_B1</t>
  </si>
  <si>
    <t>CLUMA_CG001439</t>
  </si>
  <si>
    <t>CLUMA_CG001439-RA</t>
  </si>
  <si>
    <t>ATTAT</t>
  </si>
  <si>
    <t>TG</t>
  </si>
  <si>
    <t>CLUMA_CG024161</t>
  </si>
  <si>
    <t>CLUMA_CG024161-RA</t>
  </si>
  <si>
    <t>CLUMA_CG001440</t>
  </si>
  <si>
    <t>ACTAATAT</t>
  </si>
  <si>
    <t>CLUMA_CG001443</t>
  </si>
  <si>
    <t>CLUMA_CG001443-RA</t>
  </si>
  <si>
    <t>CLUMA_CG022202</t>
  </si>
  <si>
    <t>CLUMA_CG022202-RA</t>
  </si>
  <si>
    <t>(sp)_similar_to_Putative_fatty_acyl-CoA_reductase_CLUMA_CG022202</t>
  </si>
  <si>
    <t>GO:0003674,GO:0003824,GO:0005575,GO:0005622,GO:0005623,GO:0005737,GO:0005777,GO:0006139,GO:0006163,GO:0006637,GO:0006725,GO:0006732,GO:0006753,GO:0006790,GO:0006793,GO:0006796,GO:0006807,GO:0007275,GO:0007568,GO:0008150,GO:0008152,GO:0008340,GO:0009058,GO:0009117,GO:0009150,GO:0009259,GO:0009987,GO:0010025,GO:0010166,GO:0010259,GO:0016491,GO:0016620,GO:0016903,GO:0019637,GO:0019693,GO:0032501,GO:0032502,GO:0033865,GO:0033875,GO:0034032,GO:0034641,GO:0035336,GO:0035337,GO:0035383,GO:0042579,GO:0043226,GO:0043227,GO:0043229,GO:0043231,GO:0043603,GO:0044237,GO:0044238,GO:0044281,GO:0044424,GO:0044444,GO:0044464,GO:0046483,GO:0048856,GO:0051186,GO:0055086,GO:0055114,GO:0071704,GO:0072521,GO:0080019,GO:1901135,GO:1901360,GO:1901564,GO:1901568,GO:1901570,GO:1901576</t>
  </si>
  <si>
    <t>molecular_function,catalytic activity,cellular_component,intracellular,cell,cytoplasm,peroxisome,nucleobase-containing compound metabolic process,purine nucleotide metabolic process,acyl-CoA metabolic process,cellular aromatic compound metabolic process,coenzyme metabolic process,nucleoside phosphate metabolic process,sulfur compound metabolic process,phosphorus metabolic process,phosphate-containing compound metabolic process,nitrogen compound metabolic process,multicellular organism development,aging,biological_process,metabolic process,determination of adult lifespan,biosynthetic process,nucleotide metabolic process,purine ribonucleotide metabolic process,ribonucleotide metabolic process,cellular process,wax biosynthetic process,wax metabolic process,multicellular organism aging,oxidoreductase activity,oxidoreductase activity, acting on the aldehyde or oxo group of donors, NAD or NADP as acceptor,oxidoreductase activity, acting on the aldehyde or oxo group of donors,organophosphate metabolic process,ribose phosphate metabolic process,multicellular organismal process,developmental process,nucleoside bisphosphate metabolic process,ribonucleoside bisphosphate metabolic process,purine nucleoside bisphosphate metabolic process,cellular nitrogen compound metabolic process,long-chain fatty-acyl-CoA metabolic process,fatty-acyl-CoA metabolic process,thioester metabolic process,microbody,organelle,membrane-bounded organelle,intracellular organelle,intracellular membrane-bounded organelle,cellular amide metabolic process,cellular metabolic process,primary metabolic process,small molecule metabolic process,-,-,-,heterocycle metabolic process,anatomical structure development,cofactor metabolic process,nucleobase-containing small molecule metabolic process,oxidation-reduction process,organic substance metabolic process,purine-containing compound metabolic process,fatty-acyl-CoA reductase (alcohol-forming) activity,carbohydrate derivative metabolic process,organic cyclic compound metabolic process,organonitrogen compound metabolic process,fatty acid derivative metabolic process,fatty acid derivative biosynthetic process,organic substance biosynthetic process</t>
  </si>
  <si>
    <t>CLUMA_CG024739</t>
  </si>
  <si>
    <t>CLUMA_CG024739-RA</t>
  </si>
  <si>
    <t>(sp)_similar_to_Putative_fatty_acyl-CoA_reductase_CLUMA_CG024739_pseudogene?</t>
  </si>
  <si>
    <t>CLUMA_CG010035</t>
  </si>
  <si>
    <t>(sp)_similar_to_Putative_fatty_acyl-CoA_reductase_CLUMA_CG010035</t>
  </si>
  <si>
    <t>CLUMA_CG024682</t>
  </si>
  <si>
    <t>CLUMA_CG023443</t>
  </si>
  <si>
    <t>CLUMA_CG009943</t>
  </si>
  <si>
    <t>(sp)_related_to_Cystathionine_beta-synthase</t>
  </si>
  <si>
    <t>GO:0000096,GO:0003674,GO:0005488,GO:0005575,GO:0005622,GO:0005623,GO:0005737,GO:0006082,GO:0006520,GO:0006790,GO:0006807,GO:0006950,GO:0007275,GO:0007568,GO:0008144,GO:0008150,GO:0008152,GO:0008340,GO:0009987,GO:0010259,GO:0019752,GO:0019842,GO:0030170,GO:0032501,GO:0032502,GO:0033554,GO:0034976,GO:0036094,GO:0043167,GO:0043168,GO:0043436,GO:0044237,GO:0044238,GO:0044281,GO:0044424,GO:0044464,GO:0048037,GO:0048856,GO:0050662,GO:0050667,GO:0050896,GO:0051716,GO:0070279,GO:0071704,GO:0097159,GO:1901363,GO:1901564,GO:1901605</t>
  </si>
  <si>
    <t>sulfur amino acid metabolic process,molecular_function,binding,cellular_component,intracellular,cell,cytoplasm,organic acid metabolic process,cellular amino acid metabolic process,sulfur compound metabolic process,nitrogen compound metabolic process,response to stress,multicellular organism development,aging,drug binding,biological_process,metabolic process,determination of adult lifespan,cellular process,multicellular organism aging,carboxylic acid metabolic process,vitamin binding,pyridoxal phosphate binding,multicellular organismal process,developmental process,cellular response to stress,response to endoplasmic reticulum stress,small molecule binding,ion binding,anion binding,oxoacid metabolic process,cellular metabolic process,primary metabolic process,small molecule metabolic process,-,-,cofactor binding,anatomical structure development,coenzyme binding,homocysteine metabolic process,response to stimulus,cellular response to stimulus,vitamin B6 binding,organic substance metabolic process,organic cyclic compound binding,heterocyclic compound binding,organonitrogen compound metabolic process,alpha-amino acid metabolic process</t>
  </si>
  <si>
    <t>CLUMA_CG022191</t>
  </si>
  <si>
    <t>CLUMA_CG022191-RA</t>
  </si>
  <si>
    <t>CLUMA_CG005848</t>
  </si>
  <si>
    <t>(sp)_related_to_Antigen_5_like_allergen_Cul_n_1_CLUMA_CG005848</t>
  </si>
  <si>
    <t>GO:0005575,GO:0005576</t>
  </si>
  <si>
    <t>cellular_component,extracellular region</t>
  </si>
  <si>
    <t>CLUMA_CG017107</t>
  </si>
  <si>
    <t>(sp)_related_to_Antigen_5_like_allergen_Cul_n_1_CLUMA_CG017107</t>
  </si>
  <si>
    <t>CLUMA_CG017496</t>
  </si>
  <si>
    <t>CLUMA_CG017496-RA</t>
  </si>
  <si>
    <t>(sp)_putative_Protein_Tob1</t>
  </si>
  <si>
    <t>GO:0003008,GO:0003674,GO:0003712,GO:0003714,GO:0005488,GO:0005515,GO:0005575,GO:0005622,GO:0005623,GO:0005634,GO:0005737,GO:0005886,GO:0007610,GO:0007611,GO:0007613,GO:0007616,GO:0008150,GO:0009889,GO:0009890,GO:0009892,GO:0009987,GO:0010468,GO:0010556,GO:0010558,GO:0010605,GO:0016020,GO:0016043,GO:0019219,GO:0019222,GO:0022607,GO:0023052,GO:0031323,GO:0031324,GO:0031326,GO:0031327,GO:0032501,GO:0043226,GO:0043227,GO:0043229,GO:0043231,GO:0043933,GO:0044085,GO:0044297,GO:0044424,GO:0044425,GO:0044456,GO:0044459,GO:0044464,GO:0045202,GO:0045934,GO:0048519,GO:0048523,GO:0050789,GO:0050794,GO:0050877,GO:0050890,GO:0051171,GO:0051172,GO:0051252,GO:0051253,GO:0051259,GO:0060255,GO:0065003,GO:0065007,GO:0071840,GO:0071944,GO:0080090,GO:0097060,GO:0098590,GO:0140110,GO:1902679,GO:1903506,GO:1903507,GO:2001141</t>
  </si>
  <si>
    <t>system process,molecular_function,transcription coregulator activity,transcription corepressor activity,binding,protein binding,cellular_component,intracellular,cell,nucleus,cytoplasm,plasma membrane,behavior,learning or memory,memory,long-term memory,biological_process,regulation of biosynthetic process,negative regulation of biosynthetic process,negative regulation of metabolic process,cellular process,regulation of gene expression,regulation of macromolecule biosynthetic process,negative regulation of macromolecule biosynthetic process,negative regulation of macromolecule metabolic process,membrane,cellular component organization,regulation of nucleobase-containing compound metabolic process,regulation of metabolic process,cellular component assembly,signaling,regulation of cellular metabolic process,negative regulation of cellular metabolic process,regulation of cellular biosynthetic process,negative regulation of cellular biosynthetic process,multicellular organismal process,organelle,membrane-bounded organelle,intracellular organelle,intracellular membrane-bounded organelle,protein-containing complex subunit organization,cellular component biogenesis,cell body,-,-,-,-,-,synapse,negative regulation of nucleobase-containing compound metabolic process,negative regulation of biological process,negative regulation of cellular process,regulation of biological process,regulation of cellular process,nervous system process,cognition,regulation of nitrogen compound metabolic process,negative regulation of nitrogen compound metabolic process,regulation of RNA metabolic process,negative regulation of RNA metabolic process,protein complex oligomerization,regulation of macromolecule metabolic process,protein-containing complex assembly,biological regulation,cellular component organization or biogenesis,cell periphery,regulation of primary metabolic process,synaptic membrane,plasma membrane region,transcription regulator activity,negative regulation of RNA biosynthetic process,regulation of nucleic acid-templated transcription,negative regulation of nucleic acid-templated transcription,regulation of RNA biosynthetic process</t>
  </si>
  <si>
    <t xml:space="preserve">Name for GO id(s) GO:0044424,GO:0044425,GO:0044456,GO:0044459,GO:0044464 not found - obsolete? </t>
  </si>
  <si>
    <t>CLUMA_CG017546</t>
  </si>
  <si>
    <t>CLUMA_CG017546-RA</t>
  </si>
  <si>
    <t>(sp)_putative_Ubiquitin_carboxyl-terminal_hydrolase_10</t>
  </si>
  <si>
    <t>CLUMA_CG017838</t>
  </si>
  <si>
    <t>CLUMA_CG017838-RB</t>
  </si>
  <si>
    <t>CLUMA_CG003390</t>
  </si>
  <si>
    <t>CLUMA_CG003390-RC</t>
  </si>
  <si>
    <t>(sp)_similar_to_GTP-binding_protein_REM_1_CLUMA_CG003390</t>
  </si>
  <si>
    <t>CLUMA_CG022745</t>
  </si>
  <si>
    <t>CLUMA_CG022745-RA</t>
  </si>
  <si>
    <t>(mn)_Deubiquitinase_ovarian_tumor_(otu)</t>
  </si>
  <si>
    <t>GO:0000003,GO:0003006,GO:0003674,GO:0003824,GO:0004843,GO:0005575,GO:0005622,GO:0005623,GO:0005737,GO:0006275,GO:0006464,GO:0006508,GO:0006807,GO:0007275,GO:0007276,GO:0007281,GO:0007292,GO:0007530,GO:0007538,GO:0007542,GO:0008150,GO:0008152,GO:0008233,GO:0008234,GO:0009889,GO:0009891,GO:0009893,GO:0009987,GO:0010556,GO:0010557,GO:0010564,GO:0010604,GO:0016579,GO:0016787,GO:0018992,GO:0019099,GO:0019219,GO:0019222,GO:0019538,GO:0019783,GO:0019953,GO:0022412,GO:0022414,GO:0030154,GO:0030237,GO:0031323,GO:0031325,GO:0031326,GO:0031328,GO:0032501,GO:0032502,GO:0032504,GO:0032875,GO:0032877,GO:0036211,GO:0036459,GO:0043170,GO:0043412,GO:0044237,GO:0044238,GO:0044260,GO:0044267,GO:0044424,GO:0044464,GO:0044703,GO:0045740,GO:0045787,GO:0045935,GO:0048468,GO:0048477,GO:0048518,GO:0048522,GO:0048609,GO:0048856,GO:0048869,GO:0050789,GO:0050794,GO:0051052,GO:0051054,GO:0051171,GO:0051173,GO:0051704,GO:0051726,GO:0060255,GO:0065007,GO:0070011,GO:0070646,GO:0070647,GO:0071704,GO:0080090,GO:0090068,GO:0090329,GO:0101005,GO:0140096,GO:1901564,GO:2000105,GO:2000112</t>
  </si>
  <si>
    <t>reproduction,developmental process involved in reproduction,molecular_function,catalytic activity,thiol-dependent ubiquitin-specific protease activity,cellular_component,intracellular,cell,cytoplasm,regulation of DNA replication,cellular protein modification process,proteolysis,nitrogen compound metabolic process,multicellular organism development,gamete generation,germ cell development,female gamete generation,sex determination,primary sex determination,primary sex determination, germ-line,biological_process,metabolic process,peptidase activity,cysteine-type peptidase activity,regulation of biosynthetic process,positive regulation of biosynthetic process,positive regulation of metabolic process,cellular process,regulation of macromolecule biosynthetic process,positive regulation of macromolecule biosynthetic process,regulation of cell cycle process,positive regulation of macromolecule metabolic process,protein deubiquitination,hydrolase activity,germ-line sex determination,female germ-line sex determination,regulation of nucleobase-containing compound metabolic process,regulation of metabolic process,protein metabolic process,ubiquitin-like protein-specific protease activity,sexual reproduction,cellular process involved in reproduction in multicellular organism,reproductive process,cell differentiation,female sex determination,regulation of cellular metabolic process,positive regulation of cellular metabolic process,regulation of cellular biosynthetic process,positive regulation of cellular biosynthetic process,multicellular organismal process,developmental process,multicellular organism reproduction,regulation of DNA endoreduplication,positive regulation of DNA endoreduplication,protein modification process,thiol-dependent ubiquitinyl hydrolase activity,macromolecule metabolic process,macromolecule modification,cellular metabolic process,primary metabolic process,cellular macromolecule metabolic process,cellular protein metabolic process,-,-,multi-organism reproductive process,positive regulation of DNA replication,positive regulation of cell cycle,positive regulation of nucleobase-containing compound metabolic process,cell development,oogenesis,positive regulation of biological process,positive regulation of cellular process,multicellular organismal reproductive process,anatomical structure development,cellular developmental process,regulation of biological process,regulation of cellular process,regulation of DNA metabolic process,positive regulation of DNA metabolic process,regulation of nitrogen compound metabolic process,positive regulation of nitrogen compound metabolic process,multi-organism process,regulation of cell cycle,regulation of macromolecule metabolic process,biological regulation,peptidase activity, acting on L-amino acid peptides,protein modification by small protein removal,protein modification by small protein conjugation or removal,organic substance metabolic process,regulation of primary metabolic process,positive regulation of cell cycle process,regulation of DNA-dependent DNA replication,ubiquitinyl hydrolase activity,catalytic activity, acting on a protein,organonitrogen compound metabolic process,positive regulation of DNA-dependent DNA replication,regulation of cellular macromolecule biosynthetic process</t>
  </si>
  <si>
    <t>TAA</t>
  </si>
  <si>
    <t>CLUMA_CG004904</t>
  </si>
  <si>
    <t>CLUMA_CG004904-RB</t>
  </si>
  <si>
    <t>(sp)_putative_Vinculin</t>
  </si>
  <si>
    <t>GO:0003674,GO:0003779,GO:0005488,GO:0005515,GO:0005575,GO:0005623,GO:0005886,GO:0005912,GO:0005924,GO:0005925,GO:0006996,GO:0007010,GO:0007016,GO:0008092,GO:0008104,GO:0008150,GO:0009898,GO:0009987,GO:0016020,GO:0016043,GO:0016324,GO:0030054,GO:0030055,GO:0032507,GO:0033036,GO:0034613,GO:0044425,GO:0044459,GO:0044464,GO:0045177,GO:0045185,GO:0051179,GO:0051235,GO:0051641,GO:0051651,GO:0065007,GO:0065008,GO:0070161,GO:0070727,GO:0071840,GO:0071944,GO:0098552,GO:0098562,GO:0098590,GO:0098592</t>
  </si>
  <si>
    <t>molecular_function,actin binding,binding,protein binding,cellular_component,cell,plasma membrane,adherens junction,-,focal adhesion,organelle organization,cytoskeleton organization,-,cytoskeletal protein binding,protein localization,biological_process,cytoplasmic side of plasma membrane,cellular process,membrane,cellular component organization,apical plasma membrane,cell junction,cell-substrate junction,maintenance of protein location in cell,macromolecule localization,cellular protein localization,-,-,-,apical part of cell,maintenance of protein location,localization,maintenance of location,cellular localization,maintenance of location in cell,biological regulation,regulation of biological quality,anchoring junction,cellular macromolecule localization,cellular component organization or biogenesis,cell periphery,side of membrane,cytoplasmic side of membrane,plasma membrane region,cytoplasmic side of apical plasma membrane</t>
  </si>
  <si>
    <t xml:space="preserve">Name for GO id(s) GO:0005924,GO:0007016,GO:0044425,GO:0044459,GO:0044464 not found - obsolete? </t>
  </si>
  <si>
    <t>TTG</t>
  </si>
  <si>
    <t>CLUMA_CG014926</t>
  </si>
  <si>
    <t>CLUMA_CG014926-RA</t>
  </si>
  <si>
    <t>(mn)_Arylsulfatase_CLUMA_CG014926</t>
  </si>
  <si>
    <t>CLUMA_CG006485</t>
  </si>
  <si>
    <t>CLUMA_CG006485-RA</t>
  </si>
  <si>
    <t>(sp)_putative_Poly(A)_polymerase_gamma</t>
  </si>
  <si>
    <t>GO:0003674,GO:0003824,GO:0004652,GO:0005575,GO:0005622,GO:0005623,GO:0005634,GO:0006139,GO:0006378,GO:0006396,GO:0006397,GO:0006725,GO:0006807,GO:0008150,GO:0008152,GO:0009987,GO:0010467,GO:0016070,GO:0016071,GO:0016740,GO:0016772,GO:0016779,GO:0031123,GO:0031124,GO:0034641,GO:0043170,GO:0043226,GO:0043227,GO:0043229,GO:0043231,GO:0043631,GO:0044237,GO:0044238,GO:0044424,GO:0044464,GO:0046483,GO:0070566,GO:0071704,GO:0090304,GO:1901360</t>
  </si>
  <si>
    <t>molecular_function,catalytic activity,polynucleotide adenylyltransferase activity,cellular_component,intracellular,cell,nucleus,nucleobase-containing compound metabolic process,mRNA polyadenylation,RNA processing,mRNA processing,cellular aromatic compound metabolic process,nitrogen compound metabolic process,biological_process,metabolic process,cellular process,gene expression,RNA metabolic process,mRNA metabolic process,transferase activity,transferase activity, transferring phosphorus-containing groups,nucleotidyltransferase activity,RNA 3'-end processing,mRNA 3'-end processing,cellular nitrogen compound metabolic process,macromolecule metabolic process,organelle,membrane-bounded organelle,intracellular organelle,intracellular membrane-bounded organelle,RNA polyadenylation,cellular metabolic process,primary metabolic process,-,-,heterocycle metabolic process,adenylyltransferase activity,organic substance metabolic process,nucleic acid metabolic process,organic cyclic compound metabolic process</t>
  </si>
  <si>
    <t>CLUMA_CG005716</t>
  </si>
  <si>
    <t>(sp)_putative_Innexin_inx7</t>
  </si>
  <si>
    <t>GO:0003008,GO:0005575,GO:0005622,GO:0005623,GO:0005634,GO:0005737,GO:0005911,GO:0005921,GO:0006810,GO:0007610,GO:0007611,GO:0007613,GO:0008150,GO:0009987,GO:0010496,GO:0016020,GO:0016021,GO:0030054,GO:0031224,GO:0032501,GO:0043226,GO:0043227,GO:0043229,GO:0043231,GO:0044424,GO:0044425,GO:0044464,GO:0050877,GO:0050890,GO:0051179,GO:0051234,GO:0072375</t>
  </si>
  <si>
    <t>system process,cellular_component,intracellular,cell,nucleus,cytoplasm,cell-cell junction,gap junction,transport,behavior,learning or memory,memory,biological_process,cellular process,intercellular transport,membrane,integral component of membrane,cell junction,intrinsic component of membrane,multicellular organismal process,organelle,membrane-bounded organelle,intracellular organelle,intracellular membrane-bounded organelle,-,-,-,nervous system process,cognition,localization,establishment of localization,medium-term memory</t>
  </si>
  <si>
    <t xml:space="preserve">Name for GO id(s) GO:0044424,GO:0044425,GO:0044464 not found - obsolete? </t>
  </si>
  <si>
    <t>CLUMA_CG005751</t>
  </si>
  <si>
    <t>(sp)_putative_Innexin_inx2</t>
  </si>
  <si>
    <t>GO:0000003,GO:0002009,GO:0003006,GO:0003674,GO:0005215,GO:0005243,GO:0005575,GO:0005623,GO:0005886,GO:0005911,GO:0005921,GO:0006810,GO:0007154,GO:0007275,GO:0007276,GO:0007281,GO:0007283,GO:0007292,GO:0007293,GO:0007440,GO:0008150,GO:0008283,GO:0009653,GO:0009790,GO:0009888,GO:0009987,GO:0010496,GO:0015267,GO:0016020,GO:0016021,GO:0016324,GO:0016327,GO:0016331,GO:0019827,GO:0019953,GO:0022412,GO:0022414,GO:0022803,GO:0022829,GO:0022857,GO:0030054,GO:0030154,GO:0030718,GO:0030727,GO:0031224,GO:0032501,GO:0032502,GO:0032504,GO:0035239,GO:0035295,GO:0036098,GO:0044425,GO:0044459,GO:0044464,GO:0044703,GO:0045177,GO:0048134,GO:0048135,GO:0048232,GO:0048468,GO:0048477,GO:0048546,GO:0048565,GO:0048598,GO:0048609,GO:0048646,GO:0048729,GO:0048731,GO:0048856,GO:0048869,GO:0051179,GO:0051234,GO:0051704,GO:0055085,GO:0055123,GO:0060429,GO:0071944,GO:0098590,GO:0098727</t>
  </si>
  <si>
    <t>reproduction,morphogenesis of an epithelium,developmental process involved in reproduction,molecular_function,transporter activity,gap junction channel activity,cellular_component,cell,plasma membrane,cell-cell junction,gap junction,transport,cell communication,multicellular organism development,gamete generation,germ cell development,spermatogenesis,female gamete generation,germarium-derived egg chamber formation,foregut morphogenesis,biological_process,cell population proliferation,anatomical structure morphogenesis,embryo development,tissue development,cellular process,intercellular transport,channel activity,membrane,integral component of membrane,apical plasma membrane,apicolateral plasma membrane,morphogenesis of embryonic epithelium,stem cell population maintenance,sexual reproduction,cellular process involved in reproduction in multicellular organism,reproductive process,passive transmembrane transporter activity,wide pore channel activity,transmembrane transporter activity,cell junction,cell differentiation,germ-line stem cell population maintenance,germarium-derived female germ-line cyst formation,intrinsic component of membrane,multicellular organismal process,developmental process,multicellular organism reproduction,tube morphogenesis,tube development,male germ-line stem cell population maintenance,-,-,-,multi-organism reproductive process,apical part of cell,germ-line cyst formation,female germ-line cyst formation,male gamete generation,cell development,oogenesis,digestive tract morphogenesis,digestive tract development,embryonic morphogenesis,multicellular organismal reproductive process,anatomical structure formation involved in morphogenesis,tissue morphogenesis,system development,anatomical structure development,cellular developmental process,localization,establishment of localization,multi-organism process,transmembrane transport,digestive system development,epithelium development,cell periphery,plasma membrane region,maintenance of cell number</t>
  </si>
  <si>
    <t>CLUMA_CG005726</t>
  </si>
  <si>
    <t>(nr)_putative_DNA-binding_protein_SMUBP-2</t>
  </si>
  <si>
    <t>CLUMA_CG015068</t>
  </si>
  <si>
    <t>CLUMA_CG015068-RB</t>
  </si>
  <si>
    <t>(sp)_putative_Alpha-L-iduronidase</t>
  </si>
  <si>
    <t>GO:0003674,GO:0003824,GO:0003940,GO:0004553,GO:0005975,GO:0008150,GO:0008152,GO:0016787,GO:0016798,GO:0044238,GO:0071704</t>
  </si>
  <si>
    <t>molecular_function,catalytic activity,L-iduronidase activity,hydrolase activity, hydrolyzing O-glycosyl compounds,carbohydrate metabolic process,biological_process,metabolic process,hydrolase activity,hydrolase activity, acting on glycosyl bonds,primary metabolic process,organic substance metabolic process</t>
  </si>
  <si>
    <t>CLUMA_CG011214</t>
  </si>
  <si>
    <t>CLUMA_CG011214-RA</t>
  </si>
  <si>
    <t>chr3</t>
  </si>
  <si>
    <t>CLUMA_CG000042</t>
  </si>
  <si>
    <t>(sp)_putative_ATP-dependent_RNA_helicase_me31b</t>
  </si>
  <si>
    <t>GO:0000003,GO:0000932,GO:0002064,GO:0002065,GO:0002066,GO:0002682,GO:0002697,GO:0002831,GO:0003006,GO:0003008,GO:0003674,GO:0003676,GO:0003723,GO:0003724,GO:0003824,GO:0004004,GO:0004386,GO:0005488,GO:0005515,GO:0005575,GO:0005622,GO:0005623,GO:0005634,GO:0005730,GO:0005737,GO:0006139,GO:0006725,GO:0006807,GO:0006996,GO:0007275,GO:0007276,GO:0007277,GO:0007279,GO:0007281,GO:0007292,GO:0007349,GO:0007610,GO:0007611,GO:0007612,GO:0008026,GO:0008150,GO:0008152,GO:0008186,GO:0009653,GO:0009888,GO:0009892,GO:0009987,GO:0010468,GO:0010494,GO:0010501,GO:0010605,GO:0010608,GO:0010629,GO:0016043,GO:0016070,GO:0016441,GO:0016458,GO:0016462,GO:0016787,GO:0016817,GO:0016818,GO:0016887,GO:0017111,GO:0019222,GO:0019953,GO:0022412,GO:0022414,GO:0022607,GO:0022613,GO:0022618,GO:0030154,GO:0030707,GO:0030855,GO:0031047,GO:0031347,GO:0031644,GO:0031974,GO:0031981,GO:0032101,GO:0032501,GO:0032502,GO:0032504,GO:0032991,GO:0033962,GO:0034622,GO:0034641,GO:0035194,GO:0035195,GO:0035770,GO:0036464,GO:0040029,GO:0042623,GO:0043170,GO:0043186,GO:0043226,GO:0043227,GO:0043228,GO:0043229,GO:0043231,GO:0043232,GO:0043233,GO:0043900,GO:0043933,GO:0044057,GO:0044085,GO:0044237,GO:0044238,GO:0044422,GO:0044424,GO:0044428,GO:0044444,GO:0044446,GO:0044464,GO:0044703,GO:0045495,GO:0046483,GO:0046958,GO:0046959,GO:0048468,GO:0048477,GO:0048519,GO:0048583,GO:0048609,GO:0048646,GO:0048856,GO:0048869,GO:0050688,GO:0050789,GO:0050795,GO:0050877,GO:0050890,GO:0051239,GO:0051704,GO:0060255,GO:0060293,GO:0060429,GO:0065003,GO:0065007,GO:0070013,GO:0070035,GO:0070925,GO:0071704,GO:0071826,GO:0071840,GO:0080134,GO:0090304,GO:0090328,GO:0097159,GO:0140098,GO:1901360,GO:1901363,GO:1990904</t>
  </si>
  <si>
    <t>reproduction,P-body,epithelial cell development,columnar/cuboidal epithelial cell differentiation,columnar/cuboidal epithelial cell development,regulation of immune system process,regulation of immune effector process,regulation of response to biotic stimulus,developmental process involved in reproduction,system process,molecular_function,nucleic acid binding,RNA binding,RNA helicase activity,catalytic activity,-,helicase activity,binding,protein binding,cellular_component,intracellular,cell,nucleus,nucleolus,cytoplasm,nucleobase-containing compound metabolic process,cellular aromatic compound metabolic process,nitrogen compound metabolic process,organelle organization,multicellular organism development,gamete generation,pole cell development,pole cell formation,germ cell development,female gamete generation,cellularization,behavior,learning or memory,learning,-,biological_process,metabolic process,RNA-dependent ATPase activity,anatomical structure morphogenesis,tissue development,negative regulation of metabolic process,cellular process,regulation of gene expression,cytoplasmic stress granule,RNA secondary structure unwinding,negative regulation of macromolecule metabolic process,posttranscriptional regulation of gene expression,negative regulation of gene expression,cellular component organization,RNA metabolic process,posttranscriptional gene silencing,gene silencing,pyrophosphatase activity,hydrolase activity,hydrolase activity, acting on acid anhydrides,hydrolase activity, acting on acid anhydrides, in phosphorus-containing anhydrides,ATPase activity,nucleoside-triphosphatase activity,regulation of metabolic process,sexual reproduction,cellular process involved in reproduction in multicellular organism,reproductive process,cellular component assembly,ribonucleoprotein complex biogenesis,ribonucleoprotein complex assembly,cell differentiation,ovarian follicle cell development,epithelial cell differentiation,gene silencing by RNA,regulation of defense response,regulation of nervous system process,membrane-enclosed lumen,nuclear lumen,regulation of response to external stimulus,multicellular organismal process,developmental process,multicellular organism reproduction,protein-containing complex,cytoplasmic mRNA processing body assembly,cellular protein-containing complex assembly,cellular nitrogen compound metabolic process,post-transcriptional gene silencing by RNA,gene silencing by miRNA,ribonucleoprotein granule,cytoplasmic ribonucleoprotein granule,regulation of gene expression, epigenetic,-,macromolecule metabolic process,P granule,organelle,membrane-bounded organelle,non-membrane-bounded organelle,intracellular organelle,intracellular membrane-bounded organelle,intracellular non-membrane-bounded organelle,organelle lumen,regulation of multi-organism process,protein-containing complex subunit organization,regulation of system process,cellular component biogenesis,cellular metabolic process,primary metabolic process,-,-,-,-,-,-,multi-organism reproductive process,pole plasm,heterocycle metabolic process,nonassociative learning,habituation,cell development,oogenesis,negative regulation of biological process,regulation of response to stimulus,multicellular organismal reproductive process,anatomical structure formation involved in morphogenesis,anatomical structure development,cellular developmental process,regulation of defense response to virus,regulation of biological process,regulation of behavior,nervous system process,cognition,regulation of multicellular organismal process,multi-organism process,regulation of macromolecule metabolic process,germ plasm,epithelium development,protein-containing complex assembly,biological regulation,intracellular organelle lumen,-,organelle assembly,organic substance metabolic process,ribonucleoprotein complex subunit organization,cellular component organization or biogenesis,regulation of response to stress,nucleic acid metabolic process,regulation of olfactory learning,organic cyclic compound binding,catalytic activity, acting on RNA,organic cyclic compound metabolic process,heterocyclic compound binding,ribonucleoprotein complex</t>
  </si>
  <si>
    <t xml:space="preserve">Name for GO id(s) GO:0004004,GO:0008026,GO:0042623,GO:0044422,GO:0044424,GO:0044428,GO:0044444,GO:0044446,GO:0044464,GO:0070035 not found - obsolete? </t>
  </si>
  <si>
    <t>CLUMA_CG000112</t>
  </si>
  <si>
    <t>CLUMA_CG014266</t>
  </si>
  <si>
    <t>CLUMA_CG014266-RB</t>
  </si>
  <si>
    <t>(mn)_chico</t>
  </si>
  <si>
    <t>GT</t>
  </si>
  <si>
    <t>CLUMA_CG014207</t>
  </si>
  <si>
    <t>CLUMA_CG014207-RA</t>
  </si>
  <si>
    <t>(sp)_putative_Cubilin_homolog</t>
  </si>
  <si>
    <t>CLUMA_CG007038</t>
  </si>
  <si>
    <t>CLUMA_CG007038-RA</t>
  </si>
  <si>
    <t>ATACCTATT</t>
  </si>
  <si>
    <t>CLUMA_CG024512</t>
  </si>
  <si>
    <t>CLUMA_CG024513</t>
  </si>
  <si>
    <t>(sp)_putative_Tribbles_homolog_2</t>
  </si>
  <si>
    <t>CLUMA_CG007336</t>
  </si>
  <si>
    <t>CLUMA_CG024525</t>
  </si>
  <si>
    <t>CLUMA_CG007484</t>
  </si>
  <si>
    <t>CLUMA_CG007484-RB</t>
  </si>
  <si>
    <t>CLUMA_CG022131</t>
  </si>
  <si>
    <t>CLUMA_CG022131-RA</t>
  </si>
  <si>
    <t>CLUMA_CG013353</t>
  </si>
  <si>
    <t>CLUMA_CG013353-RA</t>
  </si>
  <si>
    <t>(sp)_putative_Ubiquitin-protein_ligase_E3B</t>
  </si>
  <si>
    <t>GO:0003674,GO:0003824,GO:0004842,GO:0005575,GO:0005622,GO:0005623,GO:0005634,GO:0005737,GO:0006464,GO:0006807,GO:0008150,GO:0008152,GO:0009987,GO:0016567,GO:0016740,GO:0019538,GO:0019787,GO:0032446,GO:0036211,GO:0043170,GO:0043226,GO:0043227,GO:0043229,GO:0043231,GO:0043412,GO:0044237,GO:0044238,GO:0044260,GO:0044267,GO:0044424,GO:0044464,GO:0061630,GO:0061659,GO:0070647,GO:0071704,GO:0140096,GO:1901564</t>
  </si>
  <si>
    <t>molecular_function,catalytic activity,ubiquitin-protein transferase activity,cellular_component,intracellular,cell,nucleus,cytoplasm,cellular protein modification process,nitrogen compound metabolic process,biological_process,metabolic process,cellular process,protein ubiquitination,transferase activity,protein metabolic process,ubiquitin-like protein transferase activity,protein modification by small protein conjugation,protein modification process,macromolecule metabolic process,organelle,membrane-bounded organelle,intracellular organelle,intracellular membrane-bounded organelle,macromolecule modification,cellular metabolic process,primary metabolic process,cellular macromolecule metabolic process,cellular protein metabolic process,-,-,ubiquitin protein ligase activity,ubiquitin-like protein ligase activity,protein modification by small protein conjugation or removal,organic substance metabolic process,catalytic activity, acting on a protein,organonitrogen compound metabolic process</t>
  </si>
  <si>
    <t>CLUMA_CG013354</t>
  </si>
  <si>
    <t>(nr)_similar_to_vacuolar_ATP_synthase_21_kDa_proteolipid_subunit</t>
  </si>
  <si>
    <t>CLUMA_CG013355</t>
  </si>
  <si>
    <t>CLUMA_CG013355-RA</t>
  </si>
  <si>
    <t>CLUMA_CG013356</t>
  </si>
  <si>
    <t>(sp)_putative_Protein_furry</t>
  </si>
  <si>
    <t>CATTGGTTG</t>
  </si>
  <si>
    <t>TGCA</t>
  </si>
  <si>
    <t>CLUMA_CG013356-RB</t>
  </si>
  <si>
    <t>CLUMA_CG013673</t>
  </si>
  <si>
    <t>CLUMA_CG013673-RA</t>
  </si>
  <si>
    <t>(sp)_putative_Homeobox_protein_goosecoid</t>
  </si>
  <si>
    <t>GO:0000122,GO:0000976,GO:0000977,GO:0000978,GO:0000981,GO:0000982,GO:0000987,GO:0001012,GO:0001067,GO:0001078,GO:0001085,GO:0001103,GO:0001227,GO:0001501,GO:0001708,GO:0001837,GO:0003002,GO:0003674,GO:0003676,GO:0003677,GO:0003690,GO:0003700,GO:0005488,GO:0005515,GO:0005575,GO:0005622,GO:0005623,GO:0005634,GO:0005654,GO:0005667,GO:0006355,GO:0006357,GO:0007154,GO:0007162,GO:0007165,GO:0007275,GO:0007369,GO:0007389,GO:0007399,GO:0007417,GO:0007420,GO:0007423,GO:0007517,GO:0008134,GO:0008150,GO:0009653,GO:0009790,GO:0009792,GO:0009798,GO:0009887,GO:0009888,GO:0009889,GO:0009890,GO:0009892,GO:0009948,GO:0009950,GO:0009952,GO:0009953,GO:0009966,GO:0009968,GO:0009987,GO:0010468,GO:0010556,GO:0010558,GO:0010605,GO:0010629,GO:0010646,GO:0010648,GO:0010717,GO:0014029,GO:0014033,GO:0014034,GO:0014036,GO:0016604,GO:0019219,GO:0019222,GO:0021532,GO:0021904,GO:0021915,GO:0021999,GO:0022407,GO:0022408,GO:0023019,GO:0023051,GO:0023052,GO:0023057,GO:0030111,GO:0030154,GO:0030155,GO:0030178,GO:0030900,GO:0031323,GO:0031324,GO:0031326,GO:0031327,GO:0031974,GO:0031981,GO:0032501,GO:0032502,GO:0032991,GO:0035295,GO:0042471,GO:0042474,GO:0043009,GO:0043226,GO:0043227,GO:0043229,GO:0043231,GO:0043233,GO:0043565,GO:0043583,GO:0044212,GO:0044422,GO:0044424,GO:0044428,GO:0044446,GO:0044451,GO:0044464,GO:0045165,GO:0045595,GO:0045892,GO:0045934,GO:0048513,GO:0048519,GO:0048523,GO:0048562,GO:0048568,GO:0048583,GO:0048585,GO:0048598,GO:0048644,GO:0048646,GO:0048704,GO:0048705,GO:0048706,GO:0048731,GO:0048762,GO:0048839,GO:0048856,GO:0048863,GO:0048865,GO:0048866,GO:0048869,GO:0050789,GO:0050793,GO:0050794,GO:0050896,GO:0051171,GO:0051172,GO:0051239,GO:0051252,GO:0051253,GO:0051716,GO:0060232,GO:0060234,GO:0060255,GO:0060322,GO:0060429,GO:0060485,GO:0060896,GO:0060897,GO:0061061,GO:0065007,GO:0070013,GO:0070491,GO:0071599,GO:0080090,GO:0090596,GO:0097159,GO:0140110,GO:1901363,GO:1902679,GO:1903506,GO:1903507,GO:1990837,GO:2000026,GO:2000112,GO:2000113,GO:2001141</t>
  </si>
  <si>
    <t>negative regulation of transcription by RNA polymerase II,transcription regulatory region sequence-specific DNA binding,RNA polymerase II transcription regulatory region sequence-specific DNA binding,RNA polymerase II cis-regulatory region sequence-specific DNA binding,DNA-binding transcription factor activity, RNA polymerase II-specific,-,cis-regulatory region sequence-specific DNA binding,-,regulatory region nucleic acid binding,-,RNA polymerase II transcription factor binding,RNA polymerase II repressing transcription factor binding,DNA-binding transcription repressor activity, RNA polymerase II-specific,skeletal system development,cell fate specification,epithelial to mesenchymal transition,regionalization,molecular_function,nucleic acid binding,DNA binding,double-stranded DNA binding,DNA-binding transcription factor activity,binding,protein binding,cellular_component,intracellular,cell,nucleus,nucleoplasm,transcription regulator complex,regulation of transcription, DNA-templated,regulation of transcription by RNA polymerase II,cell communication,negative regulation of cell adhesion,signal transduction,multicellular organism development,gastrulation,pattern specification process,nervous system development,central nervous system development,brain development,sensory organ development,muscle organ development,transcription factor binding,biological_process,anatomical structure morphogenesis,embryo development,embryo development ending in birth or egg hatching,axis specification,animal organ morphogenesis,tissue development,regulation of biosynthetic process,negative regulation of biosynthetic process,negative regulation of metabolic process,anterior/posterior axis specification,dorsal/ventral axis specification,anterior/posterior pattern specification,dorsal/ventral pattern formation,regulation of signal transduction,negative regulation of signal transduction,cellular process,regulation of gene expression,regulation of macromolecule biosynthetic process,negative regulation of macromolecule biosynthetic process,negative regulation of macromolecule metabolic process,negative regulation of gene expression,regulation of cell communication,negative regulation of cell communication,regulation of epithelial to mesenchymal transition,neural crest formation,neural crest cell differentiation,neural crest cell fate commitment,neural crest cell fate specification,nuclear body,regulation of nucleobase-containing compound metabolic process,regulation of metabolic process,neural tube patterning,dorsal/ventral neural tube patterning,neural tube development,neural plate anterior/posterior regionalization,regulation of cell-cell adhesion,negative regulation of cell-cell adhesion,signal transduction involved in regulation of gene expression,regulation of signaling,signaling,negative regulation of signaling,regulation of Wnt signaling pathway,cell differentiation,regulation of cell adhesion,negative regulation of Wnt signaling pathway,forebrain development,regulation of cellular metabolic process,negative regulation of cellular metabolic process,regulation of cellular biosynthetic process,negative regulation of cellular biosynthetic process,membrane-enclosed lumen,nuclear lumen,multicellular organismal process,developmental process,protein-containing complex,tube development,ear morphogenesis,middle ear morphogenesis,chordate embryonic development,organelle,membrane-bounded organelle,intracellular organelle,intracellular membrane-bounded organelle,organelle lumen,sequence-specific DNA binding,ear development,-,-,-,-,-,-,-,cell fate commitment,regulation of cell differentiation,negative regulation of transcription, DNA-templated,negative regulation of nucleobase-containing compound metabolic process,animal organ development,negative regulation of biological process,negative regulation of cellular process,embryonic organ morphogenesis,embryonic organ development,regulation of response to stimulus,negative regulation of response to stimulus,embryonic morphogenesis,muscle organ morphogenesis,anatomical structure formation involved in morphogenesis,embryonic skeletal system morphogenesis,skeletal system morphogenesis,embryonic skeletal system development,system development,mesenchymal cell differentiation,inner ear development,anatomical structure development,stem cell differentiation,stem cell fate commitment,stem cell fate specification,cellular developmental process,regulation of biological process,regulation of developmental process,regulation of cellular process,response to stimulus,regulation of nitrogen compound metabolic process,negative regulation of nitrogen compound metabolic process,regulation of multicellular organismal process,regulation of RNA metabolic process,negative regulation of RNA metabolic process,cellular response to stimulus,delamination,neuroblast delamination,regulation of macromolecule metabolic process,head development,epithelium development,mesenchyme development,neural plate pattern specification,neural plate regionalization,muscle structure development,biological regulation,intracellular organelle lumen,repressing transcription factor binding,otic vesicle development,regulation of primary metabolic process,sensory organ morphogenesis,organic cyclic compound binding,transcription regulator activity,heterocyclic compound binding,negative regulation of RNA biosynthetic process,regulation of nucleic acid-templated transcription,negative regulation of nucleic acid-templated transcription,sequence-specific double-stranded DNA binding,regulation of multicellular organismal development,regulation of cellular macromolecule biosynthetic process,negative regulation of cellular macromolecule biosynthetic process,regulation of RNA biosynthetic process</t>
  </si>
  <si>
    <t xml:space="preserve">Name for GO id(s) GO:0000982,GO:0001012,GO:0001078,GO:0044212,GO:0044422,GO:0044424,GO:0044428,GO:0044446,GO:0044451,GO:0044464 not found - obsolete? </t>
  </si>
  <si>
    <t>CLUMA_CG015884</t>
  </si>
  <si>
    <t>CLUMA_CG015884-RA</t>
  </si>
  <si>
    <t>(sp)_putative_Serine/threonine-protein_kinase_RIO3</t>
  </si>
  <si>
    <t>CLUMA_CG016002</t>
  </si>
  <si>
    <t>CLUMA_CG016002-RA</t>
  </si>
  <si>
    <t>(mn)_Odorant_receptor_5_(OR5)</t>
  </si>
  <si>
    <t>CLUMA_CG016011</t>
  </si>
  <si>
    <t>CLUMA_CG016011-RA</t>
  </si>
  <si>
    <t>(mn)_Odorant_receptor_10_(OR10)</t>
  </si>
  <si>
    <t>CLUMA_CG016009</t>
  </si>
  <si>
    <t>(mn)_Odorant-receptor_34_(OR34)</t>
  </si>
  <si>
    <t>CLUMA_CG016006</t>
  </si>
  <si>
    <t>(mn)_Odorant-receptor_20_(OR20)</t>
  </si>
  <si>
    <t>CLUMA_CG016275</t>
  </si>
  <si>
    <t>CLUMA_CG016275-RB</t>
  </si>
  <si>
    <t>CLUMA_CG016754</t>
  </si>
  <si>
    <t>CLUMA_CG016754-RA</t>
  </si>
  <si>
    <t>(sp)_similar_to_Chymotrypsin-like_elastase_family_member_2A_pseudogene</t>
  </si>
  <si>
    <t>CLUMA_CG016152</t>
  </si>
  <si>
    <t>CLUMA_CG016152-RA</t>
  </si>
  <si>
    <t>CLUMA_CG022179</t>
  </si>
  <si>
    <t>CLUMA_CG022179-RA</t>
  </si>
  <si>
    <t>(sp)_related_to_Probable_tubulin_polyglutamylase_ttll-15_CLUMA_CG022179</t>
  </si>
  <si>
    <t>CLUMA_CG004034</t>
  </si>
  <si>
    <t>CLUMA_CG004034-RA</t>
  </si>
  <si>
    <t>(sp)_related_to_Probable_tubulin_polyglutamylase_ttll-15_CLUMA_CG004034</t>
  </si>
  <si>
    <t>TTGAC</t>
  </si>
  <si>
    <t>CLUMA_CG009356</t>
  </si>
  <si>
    <t>CLUMA_CG009356-RA</t>
  </si>
  <si>
    <t>(sp)_putative_Tyrosine-protein_phosphatase_non-receptor_type_61F</t>
  </si>
  <si>
    <t>GO:0000278,GO:0000902,GO:0000904,GO:0001666,GO:0001703,GO:0001932,GO:0001933,GO:0003674,GO:0003824,GO:0004721,GO:0004725,GO:0005488,GO:0005515,GO:0005575,GO:0005622,GO:0005623,GO:0005634,GO:0005737,GO:0005739,GO:0005740,GO:0006464,GO:0006468,GO:0006469,GO:0006470,GO:0006793,GO:0006796,GO:0006807,GO:0006928,GO:0006935,GO:0006950,GO:0007049,GO:0007275,GO:0007369,GO:0007377,GO:0007399,GO:0007409,GO:0007411,GO:0008150,GO:0008152,GO:0008285,GO:0009605,GO:0009628,GO:0009653,GO:0009790,GO:0009892,GO:0009966,GO:0009968,GO:0009987,GO:0010004,GO:0010563,GO:0010605,GO:0010646,GO:0010648,GO:0014066,GO:0014067,GO:0016043,GO:0016310,GO:0016311,GO:0016787,GO:0016788,GO:0016791,GO:0018108,GO:0018193,GO:0018212,GO:0019220,GO:0019222,GO:0019538,GO:0022008,GO:0023051,GO:0023057,GO:0030030,GO:0030154,GO:0030182,GO:0030947,GO:0030948,GO:0031175,GO:0031323,GO:0031324,GO:0031399,GO:0031400,GO:0031647,GO:0031967,GO:0031975,GO:0032268,GO:0032269,GO:0032501,GO:0032502,GO:0032872,GO:0032873,GO:0032879,GO:0032880,GO:0032989,GO:0032990,GO:0033554,GO:0033673,GO:0035335,GO:0036211,GO:0036293,GO:0036294,GO:0040011,GO:0042058,GO:0042059,GO:0042127,GO:0042221,GO:0042325,GO:0042326,GO:0042330,GO:0042578,GO:0043086,GO:0043170,GO:0043226,GO:0043227,GO:0043229,GO:0043231,GO:0043405,GO:0043407,GO:0043408,GO:0043409,GO:0043412,GO:0043549,GO:0044092,GO:0044237,GO:0044238,GO:0044260,GO:0044267,GO:0044422,GO:0044424,GO:0044429,GO:0044444,GO:0044446,GO:0044464,GO:0045859,GO:0045936,GO:0046328,GO:0046329,GO:0046425,GO:0046426,GO:0046578,GO:0046580,GO:0046626,GO:0046627,GO:0048468,GO:0048471,GO:0048519,GO:0048523,GO:0048583,GO:0048585,GO:0048598,GO:0048666,GO:0048667,GO:0048699,GO:0048731,GO:0048812,GO:0048856,GO:0048858,GO:0048869,GO:0050789,GO:0050790,GO:0050794,GO:0050896,GO:0051056,GO:0051058,GO:0051171,GO:0051172,GO:0051174,GO:0051246,GO:0051248,GO:0051338,GO:0051348,GO:0051716,GO:0060255,GO:0061564,GO:0065007,GO:0065008,GO:0065009,GO:0070302,GO:0070303,GO:0070372,GO:0070373,GO:0070482,GO:0070887,GO:0071453,GO:0071456,GO:0071704,GO:0071840,GO:0071900,GO:0071901,GO:0080090,GO:0080134,GO:0080135,GO:0090287,GO:0090288,GO:0097485,GO:0120036,GO:0120039,GO:0140096,GO:1900076,GO:1900077,GO:1901184,GO:1901185,GO:1901564,GO:1902531,GO:1902532,GO:1904892,GO:1904893</t>
  </si>
  <si>
    <t>mitotic cell cycle,cell morphogenesis,cell morphogenesis involved in differentiation,response to hypoxia,gastrulation with mouth forming first,regulation of protein phosphorylation,negative regulation of protein phosphorylation,molecular_function,catalytic activity,phosphoprotein phosphatase activity,protein tyrosine phosphatase activity,binding,protein binding,cellular_component,intracellular,cell,nucleus,cytoplasm,mitochondrion,mitochondrial envelope,cellular protein modification process,protein phosphorylation,negative regulation of protein kinase activity,protein dephosphorylation,phosphorus metabolic process,phosphate-containing compound metabolic process,nitrogen compound metabolic process,movement of cell or subcellular component,chemotaxis,response to stress,cell cycle,multicellular organism development,gastrulation,germ-band extension,nervous system development,axonogenesis,axon guidance,biological_process,metabolic process,negative regulation of cell population proliferation,response to external stimulus,response to abiotic stimulus,anatomical structure morphogenesis,embryo development,negative regulation of metabolic process,regulation of signal transduction,negative regulation of signal transduction,cellular process,gastrulation involving germ band extension,negative regulation of phosphorus metabolic process,negative regulation of macromolecule metabolic process,regulation of cell communication,negative regulation of cell communication,regulation of phosphatidylinositol 3-kinase signaling,negative regulation of phosphatidylinositol 3-kinase signaling,cellular component organization,phosphorylation,dephosphorylation,hydrolase activity,hydrolase activity, acting on ester bonds,phosphatase activity,peptidyl-tyrosine phosphorylation,peptidyl-amino acid modification,peptidyl-tyrosine modification,regulation of phosphate metabolic process,regulation of metabolic process,protein metabolic process,neurogenesis,regulation of signaling,negative regulation of signaling,cell projection organization,cell differentiation,neuron differentiation,regulation of vascular endothelial growth factor receptor signaling pathway,negative regulation of vascular endothelial growth factor receptor signaling pathway,neuron projection development,regulation of cellular metabolic process,negative regulation of cellular metabolic process,regulation of protein modification process,negative regulation of protein modification process,regulation of protein stability,organelle envelope,envelope,regulation of cellular protein metabolic process,negative regulation of cellular protein metabolic process,multicellular organismal process,developmental process,regulation of stress-activated MAPK cascade,negative regulation of stress-activated MAPK cascade,regulation of localization,regulation of protein localization,cellular component morphogenesis,cell part morphogenesis,cellular response to stress,negative regulation of kinase activity,peptidyl-tyrosine dephosphorylation,protein modification process,response to decreased oxygen levels,cellular response to decreased oxygen levels,locomotion,regulation of epidermal growth factor receptor signaling pathway,negative regulation of epidermal growth factor receptor signaling pathway,regulation of cell population proliferation,response to chemical,regulation of phosphorylation,negative regulation of phosphorylation,taxis,phosphoric ester hydrolase activity,negative regulation of catalytic activity,macromolecule metabolic process,organelle,membrane-bounded organelle,intracellular organelle,intracellular membrane-bounded organelle,regulation of MAP kinase activity,negative regulation of MAP kinase activity,regulation of MAPK cascade,negative regulation of MAPK cascade,macromolecule modification,regulation of kinase activity,negative regulation of molecular function,cellular metabolic process,primary metabolic process,cellular macromolecule metabolic process,cellular protein metabolic process,-,-,-,-,-,-,regulation of protein kinase activity,negative regulation of phosphate metabolic process,regulation of JNK cascade,negative regulation of JNK cascade,regulation of receptor signaling pathway via JAK-STAT,negative regulation of receptor signaling pathway via JAK-STAT,regulation of Ras protein signal transduction,negative regulation of Ras protein signal transduction,regulation of insulin receptor signaling pathway,negative regulation of insulin receptor signaling pathway,cell development,perinuclear region of cytoplasm,negative regulation of biological process,negative regulation of cellular process,regulation of response to stimulus,negative regulation of response to stimulus,embryonic morphogenesis,neuron development,cell morphogenesis involved in neuron differentiation,generation of neurons,system development,neuron projection morphogenesis,anatomical structure development,cell projection morphogenesis,cellular developmental process,regulation of biological process,regulation of catalytic activity,regulation of cellular process,response to stimulus,regulation of small GTPase mediated signal transduction,negative regulation of small GTPase mediated signal transduction,regulation of nitrogen compound metabolic process,negative regulation of nitrogen compound metabolic process,regulation of phosphorus metabolic process,regulation of protein metabolic process,negative regulation of protein metabolic process,regulation of transferase activity,negative regulation of transferase activity,cellular response to stimulus,regulation of macromolecule metabolic process,axon development,biological regulation,regulation of biological quality,regulation of molecular function,regulation of stress-activated protein kinase signaling cascade,negative regulation of stress-activated protein kinase signaling cascade,regulation of ERK1 and ERK2 cascade,negative regulation of ERK1 and ERK2 cascade,response to oxygen levels,cellular response to chemical stimulus,cellular response to oxygen levels,cellular response to hypoxia,organic substance metabolic process,cellular component organization or biogenesis,regulation of protein serine/threonine kinase activity,negative regulation of protein serine/threonine kinase activity,regulation of primary metabolic process,regulation of response to stress,regulation of cellular response to stress,regulation of cellular response to growth factor stimulus,negative regulation of cellular response to growth factor stimulus,neuron projection guidance,plasma membrane bounded cell projection organization,plasma membrane bounded cell projection morphogenesis,catalytic activity, acting on a protein,regulation of cellular response to insulin stimulus,negative regulation of cellular response to insulin stimulus,regulation of ERBB signaling pathway,negative regulation of ERBB signaling pathway,organonitrogen compound metabolic process,regulation of intracellular signal transduction,negative regulation of intracellular signal transduction,regulation of receptor signaling pathway via STAT,negative regulation of receptor signaling pathway via STAT</t>
  </si>
  <si>
    <t xml:space="preserve">Name for GO id(s) GO:0044422,GO:0044424,GO:0044429,GO:0044444,GO:0044446,GO:0044464 not found - obsolete? </t>
  </si>
  <si>
    <t>CLUMA_CG009459</t>
  </si>
  <si>
    <t>CLUMA_CG009459-RA</t>
  </si>
  <si>
    <t>AG</t>
  </si>
  <si>
    <t>CLUMA_CG005692</t>
  </si>
  <si>
    <t>CLUMA_CG005692_pseudogene</t>
  </si>
  <si>
    <t>TGA</t>
  </si>
  <si>
    <t>CLUMA_CG006302</t>
  </si>
  <si>
    <t>CLUMA_CG006228</t>
  </si>
  <si>
    <t>(sp)_putative_Zinc_finger_MIZ_domain-containing_protein_1</t>
  </si>
  <si>
    <t>GO:0006325,GO:0006338,GO:0006355,GO:0006996,GO:0008150,GO:0009889,GO:0009891,GO:0009893,GO:0009987,GO:0010468,GO:0010556,GO:0010557,GO:0010604,GO:0010628,GO:0016043,GO:0019219,GO:0019222,GO:0031323,GO:0031325,GO:0031326,GO:0031328,GO:0040029,GO:0045815,GO:0045893,GO:0045935,GO:0048096,GO:0048518,GO:0048522,GO:0050789,GO:0050794,GO:0051171,GO:0051173,GO:0051252,GO:0051254,GO:0051276,GO:0060255,GO:0065007,GO:0071840,GO:0080090,GO:1902680,GO:1903506,GO:1903508,GO:2000112,GO:2001141</t>
  </si>
  <si>
    <t>chromatin organization,chromatin remodeling,regulation of transcription, DNA-templated,organelle organization,biological_process,regulation of biosynthetic process,positive regulation of biosynthetic process,positive regulation of metabolic process,cellular process,regulation of gene expression,regulation of macromolecule biosynthetic process,positive regulation of macromolecule biosynthetic process,positive regulation of macromolecule metabolic process,positive regulation of gene expression,cellular component organization,regulation of nucleobase-containing compound metabolic process,regulation of metabolic process,regulation of cellular metabolic process,positive regulation of cellular metabolic process,regulation of cellular biosynthetic process,positive regulation of cellular biosynthetic process,regulation of gene expression, epigenetic,positive regulation of gene expression, epigenetic,positive regulation of transcription, DNA-templated,positive regulation of nucleobase-containing compound metabolic process,chromatin-mediated maintenance of transcription,positive regulation of biological process,positive regulation of cellular process,regulation of biological process,regulation of cellular process,regulation of nitrogen compound metabolic process,positive regulation of nitrogen compound metabolic process,regulation of RNA metabolic process,positive regulation of RNA metabolic process,chromosome organization,regulation of macromolecule metabolic process,biological regulation,cellular component organization or biogenesis,regulation of primary metabolic process,positive regulation of RNA biosynthetic process,regulation of nucleic acid-templated transcription,positive regulation of nucleic acid-templated transcription,regulation of cellular macromolecule biosynthetic process,regulation of RNA biosynthetic process</t>
  </si>
  <si>
    <t>Putative.Gene</t>
  </si>
  <si>
    <t>N_SNPs</t>
  </si>
  <si>
    <t>SPLICE_FORM</t>
  </si>
  <si>
    <t>(mn)_neither_ictivation_nor_afterpotential_B_3_(niB_3)</t>
  </si>
  <si>
    <t>(mn)_neither_ictivation_nor_afterpotential_B_2_(niB2)</t>
  </si>
  <si>
    <t>(sp)_putative_Probable_tyrosyl-D_phosphodiesterase</t>
  </si>
  <si>
    <t>(sp)_putative_Ubiquitin_carboxyl-termil_hydrolase_10</t>
  </si>
  <si>
    <t>(mn)_Deubiquitise_ovarian_tumor_(otu)</t>
  </si>
  <si>
    <t>(nr)_putative_D-binding_protein_SMUBP-2</t>
  </si>
  <si>
    <t>(sp)_putative_ATP-dependent_R_helicase_me31b</t>
  </si>
  <si>
    <t>(sp)_putative_Serine/threonine-protein_kise_RIO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9"/>
      <color theme="1"/>
      <name val="Times New Roman"/>
      <family val="1"/>
    </font>
    <font>
      <b/>
      <sz val="10"/>
      <color theme="1"/>
      <name val="Times New Roman"/>
      <family val="1"/>
    </font>
    <font>
      <sz val="10"/>
      <color theme="1"/>
      <name val="Times New Roman"/>
      <family val="1"/>
    </font>
    <font>
      <sz val="10"/>
      <color theme="0"/>
      <name val="Times New Roman"/>
      <family val="1"/>
    </font>
  </fonts>
  <fills count="11">
    <fill>
      <patternFill patternType="none"/>
    </fill>
    <fill>
      <patternFill patternType="gray125"/>
    </fill>
    <fill>
      <patternFill patternType="solid">
        <fgColor theme="1" tint="0.499984740745262"/>
        <bgColor indexed="64"/>
      </patternFill>
    </fill>
    <fill>
      <patternFill patternType="solid">
        <fgColor rgb="FFFFFF00"/>
        <bgColor indexed="64"/>
      </patternFill>
    </fill>
    <fill>
      <patternFill patternType="solid">
        <fgColor theme="1" tint="4.9989318521683403E-2"/>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1"/>
        <bgColor indexed="64"/>
      </patternFill>
    </fill>
    <fill>
      <patternFill patternType="solid">
        <fgColor theme="1" tint="0.14999847407452621"/>
        <bgColor indexed="64"/>
      </patternFill>
    </fill>
    <fill>
      <patternFill patternType="solid">
        <fgColor theme="0" tint="-0.34998626667073579"/>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s>
  <cellStyleXfs count="1">
    <xf numFmtId="0" fontId="0" fillId="0" borderId="0"/>
  </cellStyleXfs>
  <cellXfs count="65">
    <xf numFmtId="0" fontId="0" fillId="0" borderId="0" xfId="0"/>
    <xf numFmtId="0" fontId="1" fillId="0" borderId="0" xfId="0" applyFont="1"/>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3" fontId="2" fillId="0" borderId="2" xfId="0" applyNumberFormat="1" applyFont="1" applyBorder="1" applyAlignment="1">
      <alignment horizontal="center" vertical="center"/>
    </xf>
    <xf numFmtId="2" fontId="2" fillId="0" borderId="2" xfId="0" applyNumberFormat="1" applyFont="1" applyBorder="1" applyAlignment="1">
      <alignment horizontal="center" vertical="center"/>
    </xf>
    <xf numFmtId="0" fontId="3" fillId="2" borderId="3" xfId="0" applyFont="1" applyFill="1" applyBorder="1" applyAlignment="1">
      <alignment vertical="center"/>
    </xf>
    <xf numFmtId="0" fontId="3" fillId="3" borderId="4" xfId="0" applyFont="1" applyFill="1" applyBorder="1" applyAlignment="1">
      <alignment horizontal="center" vertical="center"/>
    </xf>
    <xf numFmtId="0" fontId="3" fillId="0" borderId="5" xfId="0" applyFont="1" applyBorder="1" applyAlignment="1">
      <alignment horizontal="center" vertical="center"/>
    </xf>
    <xf numFmtId="0" fontId="3" fillId="0" borderId="5" xfId="0" applyFont="1" applyBorder="1" applyAlignment="1">
      <alignment horizontal="center" vertical="center" wrapText="1"/>
    </xf>
    <xf numFmtId="3" fontId="3" fillId="0" borderId="5" xfId="0" applyNumberFormat="1" applyFont="1" applyBorder="1" applyAlignment="1">
      <alignment horizontal="center" vertical="center"/>
    </xf>
    <xf numFmtId="0" fontId="3" fillId="0" borderId="5" xfId="0" applyFont="1" applyBorder="1" applyAlignment="1">
      <alignment horizontal="center" vertical="center"/>
    </xf>
    <xf numFmtId="2" fontId="3" fillId="0" borderId="5" xfId="0" applyNumberFormat="1" applyFont="1" applyBorder="1" applyAlignment="1">
      <alignment horizontal="center" vertical="center"/>
    </xf>
    <xf numFmtId="0" fontId="3" fillId="5" borderId="5" xfId="0" applyFont="1" applyFill="1" applyBorder="1" applyAlignment="1">
      <alignment horizontal="center" vertical="center"/>
    </xf>
    <xf numFmtId="0" fontId="3" fillId="2" borderId="6" xfId="0" applyFont="1" applyFill="1" applyBorder="1" applyAlignment="1">
      <alignment vertical="center"/>
    </xf>
    <xf numFmtId="0" fontId="3" fillId="3" borderId="7" xfId="0" applyFont="1" applyFill="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3" fontId="3" fillId="0" borderId="1" xfId="0" applyNumberFormat="1" applyFont="1" applyBorder="1" applyAlignment="1">
      <alignment horizontal="center" vertical="center"/>
    </xf>
    <xf numFmtId="0" fontId="3" fillId="0" borderId="1" xfId="0" applyFont="1" applyBorder="1" applyAlignment="1">
      <alignment horizontal="center" vertical="center"/>
    </xf>
    <xf numFmtId="2" fontId="3" fillId="0" borderId="1" xfId="0" applyNumberFormat="1" applyFont="1" applyBorder="1" applyAlignment="1">
      <alignment horizontal="center" vertical="center"/>
    </xf>
    <xf numFmtId="0" fontId="3" fillId="6" borderId="1" xfId="0" applyFont="1" applyFill="1" applyBorder="1" applyAlignment="1">
      <alignment horizontal="center" vertical="center"/>
    </xf>
    <xf numFmtId="0" fontId="3" fillId="0" borderId="1" xfId="0" applyFont="1" applyBorder="1" applyAlignment="1">
      <alignment horizontal="center" vertical="center" wrapText="1"/>
    </xf>
    <xf numFmtId="0" fontId="3" fillId="7" borderId="1" xfId="0" applyFont="1" applyFill="1" applyBorder="1" applyAlignment="1">
      <alignment horizontal="center" vertical="center"/>
    </xf>
    <xf numFmtId="0" fontId="3" fillId="3" borderId="8" xfId="0" applyFont="1" applyFill="1" applyBorder="1" applyAlignment="1">
      <alignment horizontal="center" vertical="center"/>
    </xf>
    <xf numFmtId="0" fontId="4" fillId="2" borderId="1" xfId="0" applyFont="1" applyFill="1" applyBorder="1" applyAlignment="1">
      <alignment horizontal="center" vertical="center"/>
    </xf>
    <xf numFmtId="0" fontId="3" fillId="4" borderId="6" xfId="0" applyFont="1" applyFill="1" applyBorder="1" applyAlignment="1">
      <alignment vertical="center"/>
    </xf>
    <xf numFmtId="0" fontId="3" fillId="5" borderId="1" xfId="0" applyFont="1" applyFill="1" applyBorder="1" applyAlignment="1">
      <alignment horizontal="center" vertical="center"/>
    </xf>
    <xf numFmtId="0" fontId="4" fillId="8" borderId="1" xfId="0" applyFont="1" applyFill="1" applyBorder="1" applyAlignment="1">
      <alignment horizontal="center" vertical="center"/>
    </xf>
    <xf numFmtId="0" fontId="4" fillId="9" borderId="1" xfId="0" applyFont="1" applyFill="1" applyBorder="1" applyAlignment="1">
      <alignment horizontal="center" vertical="center"/>
    </xf>
    <xf numFmtId="0" fontId="4" fillId="10" borderId="1" xfId="0" applyFont="1" applyFill="1" applyBorder="1" applyAlignment="1">
      <alignment horizontal="center" vertical="center"/>
    </xf>
    <xf numFmtId="0" fontId="3" fillId="2" borderId="9" xfId="0" applyFont="1" applyFill="1" applyBorder="1" applyAlignment="1">
      <alignment vertical="center"/>
    </xf>
    <xf numFmtId="0" fontId="3" fillId="0" borderId="10" xfId="0" applyFont="1" applyBorder="1" applyAlignment="1">
      <alignment horizontal="center" vertical="center"/>
    </xf>
    <xf numFmtId="0" fontId="3" fillId="0" borderId="10" xfId="0" applyFont="1" applyBorder="1" applyAlignment="1">
      <alignment horizontal="center" vertical="center"/>
    </xf>
    <xf numFmtId="0" fontId="3" fillId="0" borderId="10" xfId="0" applyFont="1" applyBorder="1" applyAlignment="1">
      <alignment horizontal="center" vertical="center" wrapText="1"/>
    </xf>
    <xf numFmtId="3" fontId="3" fillId="0" borderId="10" xfId="0" applyNumberFormat="1" applyFont="1" applyBorder="1" applyAlignment="1">
      <alignment horizontal="center" vertical="center"/>
    </xf>
    <xf numFmtId="2" fontId="3" fillId="0" borderId="10" xfId="0" applyNumberFormat="1" applyFont="1" applyBorder="1" applyAlignment="1">
      <alignment horizontal="center" vertical="center"/>
    </xf>
    <xf numFmtId="0" fontId="3" fillId="5" borderId="10" xfId="0" applyFont="1" applyFill="1" applyBorder="1" applyAlignment="1">
      <alignment horizontal="center" vertical="center"/>
    </xf>
    <xf numFmtId="0" fontId="3" fillId="2" borderId="8" xfId="0" applyFont="1" applyFill="1" applyBorder="1" applyAlignment="1">
      <alignment horizontal="center" vertical="center"/>
    </xf>
    <xf numFmtId="0" fontId="3" fillId="0" borderId="8" xfId="0" applyFont="1" applyBorder="1" applyAlignment="1">
      <alignment horizontal="center" vertical="center"/>
    </xf>
    <xf numFmtId="0" fontId="3" fillId="0" borderId="8" xfId="0" applyFont="1" applyBorder="1" applyAlignment="1">
      <alignment horizontal="center" vertical="center" wrapText="1"/>
    </xf>
    <xf numFmtId="3" fontId="3" fillId="0" borderId="8" xfId="0" applyNumberFormat="1" applyFont="1" applyBorder="1" applyAlignment="1">
      <alignment horizontal="center" vertical="center"/>
    </xf>
    <xf numFmtId="2" fontId="3" fillId="0" borderId="8" xfId="0" applyNumberFormat="1" applyFont="1" applyBorder="1" applyAlignment="1">
      <alignment horizontal="center" vertical="center"/>
    </xf>
    <xf numFmtId="0" fontId="3" fillId="7" borderId="8" xfId="0" applyFont="1" applyFill="1" applyBorder="1" applyAlignment="1">
      <alignment horizontal="center" vertical="center"/>
    </xf>
    <xf numFmtId="0" fontId="3" fillId="2" borderId="1" xfId="0" applyFont="1" applyFill="1" applyBorder="1" applyAlignment="1">
      <alignment horizontal="center" vertical="center"/>
    </xf>
    <xf numFmtId="0" fontId="3" fillId="4" borderId="1" xfId="0" applyFont="1" applyFill="1" applyBorder="1" applyAlignment="1">
      <alignment horizontal="center" vertical="center"/>
    </xf>
    <xf numFmtId="0" fontId="3" fillId="2" borderId="2" xfId="0" applyFont="1" applyFill="1" applyBorder="1" applyAlignment="1">
      <alignment horizontal="center" vertical="center"/>
    </xf>
    <xf numFmtId="0" fontId="3" fillId="0" borderId="2" xfId="0" applyFont="1" applyBorder="1" applyAlignment="1">
      <alignment horizontal="center" vertical="center"/>
    </xf>
    <xf numFmtId="0" fontId="3" fillId="0" borderId="2" xfId="0" applyFont="1" applyBorder="1" applyAlignment="1">
      <alignment horizontal="center" vertical="center" wrapText="1"/>
    </xf>
    <xf numFmtId="3" fontId="3" fillId="0" borderId="2" xfId="0" applyNumberFormat="1" applyFont="1" applyBorder="1" applyAlignment="1">
      <alignment horizontal="center" vertical="center"/>
    </xf>
    <xf numFmtId="2" fontId="3" fillId="0" borderId="2" xfId="0" applyNumberFormat="1" applyFont="1" applyBorder="1" applyAlignment="1">
      <alignment horizontal="center" vertical="center"/>
    </xf>
    <xf numFmtId="0" fontId="3" fillId="7" borderId="2" xfId="0" applyFont="1" applyFill="1" applyBorder="1" applyAlignment="1">
      <alignment horizontal="center" vertical="center"/>
    </xf>
    <xf numFmtId="0" fontId="3" fillId="0" borderId="5" xfId="0" applyFont="1" applyBorder="1" applyAlignment="1">
      <alignment horizontal="center" vertical="center" wrapText="1"/>
    </xf>
    <xf numFmtId="0" fontId="3" fillId="6" borderId="5" xfId="0" applyFont="1" applyFill="1" applyBorder="1" applyAlignment="1">
      <alignment horizontal="center" vertical="center"/>
    </xf>
    <xf numFmtId="0" fontId="3" fillId="4" borderId="9" xfId="0" applyFont="1" applyFill="1" applyBorder="1" applyAlignment="1">
      <alignment vertical="center"/>
    </xf>
    <xf numFmtId="0" fontId="3" fillId="0" borderId="10" xfId="0" applyFont="1" applyBorder="1" applyAlignment="1">
      <alignment horizontal="center" vertical="center" wrapText="1"/>
    </xf>
    <xf numFmtId="0" fontId="3" fillId="6" borderId="10" xfId="0" applyFont="1" applyFill="1" applyBorder="1" applyAlignment="1">
      <alignment horizontal="center" vertical="center"/>
    </xf>
    <xf numFmtId="0" fontId="2" fillId="0" borderId="1" xfId="0" applyFont="1" applyBorder="1" applyAlignment="1">
      <alignment horizontal="center" vertical="center"/>
    </xf>
    <xf numFmtId="0" fontId="2" fillId="0" borderId="1" xfId="0" applyFont="1" applyBorder="1"/>
    <xf numFmtId="2" fontId="2" fillId="0" borderId="1" xfId="0" applyNumberFormat="1" applyFont="1" applyBorder="1" applyAlignment="1">
      <alignment horizontal="center"/>
    </xf>
    <xf numFmtId="0" fontId="3" fillId="2" borderId="1" xfId="0" applyFont="1" applyFill="1" applyBorder="1" applyAlignment="1">
      <alignment vertical="center"/>
    </xf>
    <xf numFmtId="0" fontId="3" fillId="3" borderId="1" xfId="0" applyFont="1" applyFill="1" applyBorder="1" applyAlignment="1">
      <alignment horizontal="center" vertical="center"/>
    </xf>
    <xf numFmtId="0" fontId="3" fillId="0" borderId="1" xfId="0" applyFont="1" applyBorder="1"/>
    <xf numFmtId="2" fontId="3" fillId="0" borderId="1" xfId="0" applyNumberFormat="1" applyFont="1" applyBorder="1" applyAlignment="1">
      <alignment horizontal="center"/>
    </xf>
    <xf numFmtId="0" fontId="3" fillId="4" borderId="1" xfId="0" applyFont="1" applyFill="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CE2BF-D62E-468F-AE53-BD521332D173}">
  <dimension ref="A1:S245"/>
  <sheetViews>
    <sheetView tabSelected="1" workbookViewId="0">
      <selection activeCell="F18" sqref="F18"/>
    </sheetView>
  </sheetViews>
  <sheetFormatPr defaultRowHeight="14.5" x14ac:dyDescent="0.35"/>
  <sheetData>
    <row r="1" spans="1:19" x14ac:dyDescent="0.35">
      <c r="A1" s="57" t="s">
        <v>0</v>
      </c>
      <c r="B1" s="57" t="s">
        <v>1</v>
      </c>
      <c r="C1" s="58" t="s">
        <v>2</v>
      </c>
      <c r="D1" s="58" t="s">
        <v>3</v>
      </c>
      <c r="E1" s="58" t="s">
        <v>4</v>
      </c>
      <c r="F1" s="58" t="s">
        <v>5</v>
      </c>
      <c r="G1" s="58" t="s">
        <v>6</v>
      </c>
      <c r="H1" s="59" t="s">
        <v>7</v>
      </c>
      <c r="I1" s="59" t="s">
        <v>8</v>
      </c>
      <c r="J1" s="59" t="s">
        <v>9</v>
      </c>
      <c r="K1" s="59" t="s">
        <v>10</v>
      </c>
      <c r="L1" s="58" t="s">
        <v>11</v>
      </c>
      <c r="M1" s="58" t="s">
        <v>12</v>
      </c>
      <c r="N1" s="58" t="s">
        <v>13</v>
      </c>
      <c r="O1" s="58" t="s">
        <v>14</v>
      </c>
      <c r="P1" s="58" t="s">
        <v>15</v>
      </c>
      <c r="Q1" s="58" t="s">
        <v>16</v>
      </c>
      <c r="R1" s="58" t="s">
        <v>17</v>
      </c>
      <c r="S1" s="58" t="s">
        <v>18</v>
      </c>
    </row>
    <row r="2" spans="1:19" x14ac:dyDescent="0.35">
      <c r="A2" s="60"/>
      <c r="B2" s="61"/>
      <c r="C2" s="62" t="s">
        <v>19</v>
      </c>
      <c r="D2" s="62">
        <v>7734337</v>
      </c>
      <c r="E2" s="62">
        <v>7734393</v>
      </c>
      <c r="F2" s="62" t="s">
        <v>20</v>
      </c>
      <c r="G2" s="62" t="s">
        <v>21</v>
      </c>
      <c r="H2" s="63">
        <v>20.002309289999999</v>
      </c>
      <c r="I2" s="63">
        <v>13.76706905</v>
      </c>
      <c r="J2" s="63">
        <v>21.506620330000001</v>
      </c>
      <c r="K2" s="63">
        <v>1.9754607399999999</v>
      </c>
      <c r="L2" s="62" t="s">
        <v>22</v>
      </c>
      <c r="M2" s="62" t="s">
        <v>23</v>
      </c>
      <c r="N2" s="62" t="s">
        <v>24</v>
      </c>
      <c r="O2" s="62" t="s">
        <v>25</v>
      </c>
      <c r="P2" s="62" t="s">
        <v>26</v>
      </c>
      <c r="Q2" s="62" t="s">
        <v>27</v>
      </c>
      <c r="R2" s="62" t="s">
        <v>27</v>
      </c>
      <c r="S2" s="62" t="s">
        <v>27</v>
      </c>
    </row>
    <row r="3" spans="1:19" x14ac:dyDescent="0.35">
      <c r="A3" s="60"/>
      <c r="B3" s="61"/>
      <c r="C3" s="62" t="s">
        <v>19</v>
      </c>
      <c r="D3" s="62">
        <v>7741369</v>
      </c>
      <c r="E3" s="62">
        <v>7741425</v>
      </c>
      <c r="F3" s="62" t="s">
        <v>28</v>
      </c>
      <c r="G3" s="62" t="s">
        <v>21</v>
      </c>
      <c r="H3" s="63">
        <v>20.120297269999998</v>
      </c>
      <c r="I3" s="63">
        <v>9.6245755699999993</v>
      </c>
      <c r="J3" s="63">
        <v>22.517096469999998</v>
      </c>
      <c r="K3" s="63">
        <v>2.1321241999999998</v>
      </c>
      <c r="L3" s="62" t="s">
        <v>29</v>
      </c>
      <c r="M3" s="62" t="s">
        <v>30</v>
      </c>
      <c r="N3" s="62" t="s">
        <v>24</v>
      </c>
      <c r="O3" s="62" t="s">
        <v>24</v>
      </c>
      <c r="P3" s="62" t="s">
        <v>26</v>
      </c>
      <c r="Q3" s="62" t="s">
        <v>27</v>
      </c>
      <c r="R3" s="62" t="s">
        <v>27</v>
      </c>
      <c r="S3" s="62" t="s">
        <v>27</v>
      </c>
    </row>
    <row r="4" spans="1:19" x14ac:dyDescent="0.35">
      <c r="A4" s="60"/>
      <c r="B4" s="61"/>
      <c r="C4" s="62" t="s">
        <v>19</v>
      </c>
      <c r="D4" s="62">
        <v>7741369</v>
      </c>
      <c r="E4" s="62">
        <v>7741425</v>
      </c>
      <c r="F4" s="62" t="s">
        <v>28</v>
      </c>
      <c r="G4" s="62" t="s">
        <v>21</v>
      </c>
      <c r="H4" s="63">
        <v>20.120297269999998</v>
      </c>
      <c r="I4" s="63">
        <v>9.6245755699999993</v>
      </c>
      <c r="J4" s="63">
        <v>22.517096469999998</v>
      </c>
      <c r="K4" s="63">
        <v>2.1321241999999998</v>
      </c>
      <c r="L4" s="62" t="s">
        <v>29</v>
      </c>
      <c r="M4" s="62" t="s">
        <v>30</v>
      </c>
      <c r="N4" s="62" t="s">
        <v>31</v>
      </c>
      <c r="O4" s="62" t="s">
        <v>31</v>
      </c>
      <c r="P4" s="62" t="s">
        <v>32</v>
      </c>
      <c r="Q4" s="62" t="s">
        <v>27</v>
      </c>
      <c r="R4" s="62" t="s">
        <v>27</v>
      </c>
      <c r="S4" s="62" t="s">
        <v>27</v>
      </c>
    </row>
    <row r="5" spans="1:19" x14ac:dyDescent="0.35">
      <c r="A5" s="60"/>
      <c r="B5" s="61"/>
      <c r="C5" s="62" t="s">
        <v>19</v>
      </c>
      <c r="D5" s="62">
        <v>10014560</v>
      </c>
      <c r="E5" s="62">
        <v>10014634</v>
      </c>
      <c r="F5" s="62" t="s">
        <v>33</v>
      </c>
      <c r="G5" s="62" t="s">
        <v>21</v>
      </c>
      <c r="H5" s="63">
        <v>21.50157256</v>
      </c>
      <c r="I5" s="63">
        <v>15.255619769999999</v>
      </c>
      <c r="J5" s="63">
        <v>24.970955440000001</v>
      </c>
      <c r="K5" s="63">
        <v>2.5223755699999999</v>
      </c>
      <c r="L5" s="62" t="s">
        <v>34</v>
      </c>
      <c r="M5" s="62" t="s">
        <v>30</v>
      </c>
      <c r="N5" s="62" t="s">
        <v>35</v>
      </c>
      <c r="O5" s="62" t="s">
        <v>36</v>
      </c>
      <c r="P5" s="62" t="s">
        <v>35</v>
      </c>
      <c r="Q5" s="62" t="s">
        <v>27</v>
      </c>
      <c r="R5" s="62" t="s">
        <v>27</v>
      </c>
      <c r="S5" s="62" t="s">
        <v>27</v>
      </c>
    </row>
    <row r="6" spans="1:19" x14ac:dyDescent="0.35">
      <c r="A6" s="60"/>
      <c r="B6" s="61"/>
      <c r="C6" s="62" t="s">
        <v>19</v>
      </c>
      <c r="D6" s="62">
        <v>11182038</v>
      </c>
      <c r="E6" s="62">
        <v>11182111</v>
      </c>
      <c r="F6" s="62" t="s">
        <v>37</v>
      </c>
      <c r="G6" s="62" t="s">
        <v>20</v>
      </c>
      <c r="H6" s="63">
        <v>23.150019019999998</v>
      </c>
      <c r="I6" s="63">
        <v>13.132421689999999</v>
      </c>
      <c r="J6" s="63">
        <v>25.286038049999998</v>
      </c>
      <c r="K6" s="63">
        <v>2.57340152</v>
      </c>
      <c r="L6" s="62" t="s">
        <v>29</v>
      </c>
      <c r="M6" s="62" t="s">
        <v>30</v>
      </c>
      <c r="N6" s="62" t="s">
        <v>38</v>
      </c>
      <c r="O6" s="62" t="s">
        <v>38</v>
      </c>
      <c r="P6" s="62" t="s">
        <v>39</v>
      </c>
      <c r="Q6" s="62" t="s">
        <v>40</v>
      </c>
      <c r="R6" s="62" t="s">
        <v>41</v>
      </c>
      <c r="S6" s="62" t="s">
        <v>42</v>
      </c>
    </row>
    <row r="7" spans="1:19" x14ac:dyDescent="0.35">
      <c r="A7" s="60"/>
      <c r="B7" s="61"/>
      <c r="C7" s="62" t="s">
        <v>19</v>
      </c>
      <c r="D7" s="62">
        <v>11182038</v>
      </c>
      <c r="E7" s="62">
        <v>11182111</v>
      </c>
      <c r="F7" s="62" t="s">
        <v>37</v>
      </c>
      <c r="G7" s="62" t="s">
        <v>20</v>
      </c>
      <c r="H7" s="63">
        <v>23.150019019999998</v>
      </c>
      <c r="I7" s="63">
        <v>13.132421689999999</v>
      </c>
      <c r="J7" s="63">
        <v>25.286038049999998</v>
      </c>
      <c r="K7" s="63">
        <v>2.57340152</v>
      </c>
      <c r="L7" s="62" t="s">
        <v>29</v>
      </c>
      <c r="M7" s="62" t="s">
        <v>30</v>
      </c>
      <c r="N7" s="62" t="s">
        <v>43</v>
      </c>
      <c r="O7" s="62" t="s">
        <v>43</v>
      </c>
      <c r="P7" s="62" t="s">
        <v>43</v>
      </c>
      <c r="Q7" s="62" t="s">
        <v>27</v>
      </c>
      <c r="R7" s="62" t="s">
        <v>27</v>
      </c>
      <c r="S7" s="62" t="s">
        <v>27</v>
      </c>
    </row>
    <row r="8" spans="1:19" x14ac:dyDescent="0.35">
      <c r="A8" s="60"/>
      <c r="B8" s="61"/>
      <c r="C8" s="62" t="s">
        <v>19</v>
      </c>
      <c r="D8" s="62">
        <v>13092127</v>
      </c>
      <c r="E8" s="62">
        <v>13092222</v>
      </c>
      <c r="F8" s="62" t="s">
        <v>21</v>
      </c>
      <c r="G8" s="62" t="s">
        <v>28</v>
      </c>
      <c r="H8" s="63">
        <v>20.401629960000001</v>
      </c>
      <c r="I8" s="63">
        <v>15.352529779999999</v>
      </c>
      <c r="J8" s="63">
        <v>25.363948180000001</v>
      </c>
      <c r="K8" s="63">
        <v>2.5860486699999998</v>
      </c>
      <c r="L8" s="62" t="s">
        <v>29</v>
      </c>
      <c r="M8" s="62" t="s">
        <v>30</v>
      </c>
      <c r="N8" s="62" t="s">
        <v>44</v>
      </c>
      <c r="O8" s="62" t="s">
        <v>44</v>
      </c>
      <c r="P8" s="62" t="s">
        <v>45</v>
      </c>
      <c r="Q8" s="62" t="s">
        <v>27</v>
      </c>
      <c r="R8" s="62" t="s">
        <v>27</v>
      </c>
      <c r="S8" s="62" t="s">
        <v>27</v>
      </c>
    </row>
    <row r="9" spans="1:19" x14ac:dyDescent="0.35">
      <c r="A9" s="60"/>
      <c r="B9" s="61"/>
      <c r="C9" s="62" t="s">
        <v>19</v>
      </c>
      <c r="D9" s="62">
        <v>13092127</v>
      </c>
      <c r="E9" s="62">
        <v>13092222</v>
      </c>
      <c r="F9" s="62" t="s">
        <v>21</v>
      </c>
      <c r="G9" s="62" t="s">
        <v>28</v>
      </c>
      <c r="H9" s="63">
        <v>20.401629960000001</v>
      </c>
      <c r="I9" s="63">
        <v>15.352529779999999</v>
      </c>
      <c r="J9" s="63">
        <v>25.363948180000001</v>
      </c>
      <c r="K9" s="63">
        <v>2.5860486699999998</v>
      </c>
      <c r="L9" s="62" t="s">
        <v>29</v>
      </c>
      <c r="M9" s="62" t="s">
        <v>30</v>
      </c>
      <c r="N9" s="62" t="s">
        <v>46</v>
      </c>
      <c r="O9" s="62" t="s">
        <v>46</v>
      </c>
      <c r="P9" s="62" t="s">
        <v>46</v>
      </c>
      <c r="Q9" s="62" t="s">
        <v>27</v>
      </c>
      <c r="R9" s="62" t="s">
        <v>27</v>
      </c>
      <c r="S9" s="62" t="s">
        <v>27</v>
      </c>
    </row>
    <row r="10" spans="1:19" x14ac:dyDescent="0.35">
      <c r="A10" s="60"/>
      <c r="B10" s="61"/>
      <c r="C10" s="62" t="s">
        <v>19</v>
      </c>
      <c r="D10" s="62">
        <v>13468361</v>
      </c>
      <c r="E10" s="62">
        <v>13468456</v>
      </c>
      <c r="F10" s="62" t="s">
        <v>28</v>
      </c>
      <c r="G10" s="62" t="s">
        <v>21</v>
      </c>
      <c r="H10" s="63">
        <v>20.168332150000001</v>
      </c>
      <c r="I10" s="63">
        <v>15.255619769999999</v>
      </c>
      <c r="J10" s="63">
        <v>28.197760590000001</v>
      </c>
      <c r="K10" s="63">
        <v>3.0535873499999999</v>
      </c>
      <c r="L10" s="62" t="s">
        <v>29</v>
      </c>
      <c r="M10" s="62" t="s">
        <v>30</v>
      </c>
      <c r="N10" s="62" t="s">
        <v>47</v>
      </c>
      <c r="O10" s="62" t="s">
        <v>47</v>
      </c>
      <c r="P10" s="62" t="s">
        <v>48</v>
      </c>
      <c r="Q10" s="62" t="s">
        <v>49</v>
      </c>
      <c r="R10" s="62" t="s">
        <v>50</v>
      </c>
      <c r="S10" s="62" t="s">
        <v>27</v>
      </c>
    </row>
    <row r="11" spans="1:19" x14ac:dyDescent="0.35">
      <c r="A11" s="60"/>
      <c r="B11" s="61"/>
      <c r="C11" s="62" t="s">
        <v>19</v>
      </c>
      <c r="D11" s="62">
        <v>13468361</v>
      </c>
      <c r="E11" s="62">
        <v>13468456</v>
      </c>
      <c r="F11" s="62" t="s">
        <v>28</v>
      </c>
      <c r="G11" s="62" t="s">
        <v>21</v>
      </c>
      <c r="H11" s="63">
        <v>20.168332150000001</v>
      </c>
      <c r="I11" s="63">
        <v>15.255619769999999</v>
      </c>
      <c r="J11" s="63">
        <v>28.197760590000001</v>
      </c>
      <c r="K11" s="63">
        <v>3.0535873499999999</v>
      </c>
      <c r="L11" s="62" t="s">
        <v>29</v>
      </c>
      <c r="M11" s="62" t="s">
        <v>30</v>
      </c>
      <c r="N11" s="62" t="s">
        <v>47</v>
      </c>
      <c r="O11" s="62" t="s">
        <v>47</v>
      </c>
      <c r="P11" s="62" t="s">
        <v>48</v>
      </c>
      <c r="Q11" s="62" t="s">
        <v>49</v>
      </c>
      <c r="R11" s="62" t="s">
        <v>50</v>
      </c>
      <c r="S11" s="62" t="s">
        <v>27</v>
      </c>
    </row>
    <row r="12" spans="1:19" x14ac:dyDescent="0.35">
      <c r="A12" s="60"/>
      <c r="B12" s="61"/>
      <c r="C12" s="62" t="s">
        <v>19</v>
      </c>
      <c r="D12" s="62">
        <v>13468361</v>
      </c>
      <c r="E12" s="62">
        <v>13468456</v>
      </c>
      <c r="F12" s="62" t="s">
        <v>28</v>
      </c>
      <c r="G12" s="62" t="s">
        <v>21</v>
      </c>
      <c r="H12" s="63">
        <v>20.168332150000001</v>
      </c>
      <c r="I12" s="63">
        <v>15.255619769999999</v>
      </c>
      <c r="J12" s="63">
        <v>28.197760590000001</v>
      </c>
      <c r="K12" s="63">
        <v>3.0535873499999999</v>
      </c>
      <c r="L12" s="62" t="s">
        <v>29</v>
      </c>
      <c r="M12" s="62" t="s">
        <v>30</v>
      </c>
      <c r="N12" s="62" t="s">
        <v>51</v>
      </c>
      <c r="O12" s="62" t="s">
        <v>51</v>
      </c>
      <c r="P12" s="62" t="s">
        <v>52</v>
      </c>
      <c r="Q12" s="62" t="s">
        <v>49</v>
      </c>
      <c r="R12" s="62" t="s">
        <v>50</v>
      </c>
      <c r="S12" s="62" t="s">
        <v>27</v>
      </c>
    </row>
    <row r="13" spans="1:19" x14ac:dyDescent="0.35">
      <c r="A13" s="60"/>
      <c r="B13" s="61"/>
      <c r="C13" s="62" t="s">
        <v>19</v>
      </c>
      <c r="D13" s="62">
        <v>13468361</v>
      </c>
      <c r="E13" s="62">
        <v>13468456</v>
      </c>
      <c r="F13" s="62" t="s">
        <v>28</v>
      </c>
      <c r="G13" s="62" t="s">
        <v>21</v>
      </c>
      <c r="H13" s="63">
        <v>20.168332150000001</v>
      </c>
      <c r="I13" s="63">
        <v>15.255619769999999</v>
      </c>
      <c r="J13" s="63">
        <v>28.197760590000001</v>
      </c>
      <c r="K13" s="63">
        <v>3.0535873499999999</v>
      </c>
      <c r="L13" s="62" t="s">
        <v>29</v>
      </c>
      <c r="M13" s="62" t="s">
        <v>30</v>
      </c>
      <c r="N13" s="62" t="s">
        <v>51</v>
      </c>
      <c r="O13" s="62" t="s">
        <v>51</v>
      </c>
      <c r="P13" s="62" t="s">
        <v>52</v>
      </c>
      <c r="Q13" s="62" t="s">
        <v>49</v>
      </c>
      <c r="R13" s="62" t="s">
        <v>50</v>
      </c>
      <c r="S13" s="62" t="s">
        <v>27</v>
      </c>
    </row>
    <row r="14" spans="1:19" x14ac:dyDescent="0.35">
      <c r="A14" s="60"/>
      <c r="B14" s="61"/>
      <c r="C14" s="62" t="s">
        <v>19</v>
      </c>
      <c r="D14" s="62">
        <v>13469130</v>
      </c>
      <c r="E14" s="62">
        <v>13469225</v>
      </c>
      <c r="F14" s="62" t="s">
        <v>20</v>
      </c>
      <c r="G14" s="62" t="s">
        <v>21</v>
      </c>
      <c r="H14" s="63">
        <v>20.95385405</v>
      </c>
      <c r="I14" s="63">
        <v>15.255619769999999</v>
      </c>
      <c r="J14" s="63">
        <v>25.90555247</v>
      </c>
      <c r="K14" s="63">
        <v>2.6742892999999999</v>
      </c>
      <c r="L14" s="62" t="s">
        <v>29</v>
      </c>
      <c r="M14" s="62" t="s">
        <v>30</v>
      </c>
      <c r="N14" s="62" t="s">
        <v>47</v>
      </c>
      <c r="O14" s="62" t="s">
        <v>47</v>
      </c>
      <c r="P14" s="62" t="s">
        <v>48</v>
      </c>
      <c r="Q14" s="62" t="s">
        <v>49</v>
      </c>
      <c r="R14" s="62" t="s">
        <v>50</v>
      </c>
      <c r="S14" s="62" t="s">
        <v>27</v>
      </c>
    </row>
    <row r="15" spans="1:19" x14ac:dyDescent="0.35">
      <c r="A15" s="60"/>
      <c r="B15" s="61"/>
      <c r="C15" s="62" t="s">
        <v>19</v>
      </c>
      <c r="D15" s="62">
        <v>13469130</v>
      </c>
      <c r="E15" s="62">
        <v>13469225</v>
      </c>
      <c r="F15" s="62" t="s">
        <v>20</v>
      </c>
      <c r="G15" s="62" t="s">
        <v>21</v>
      </c>
      <c r="H15" s="63">
        <v>20.95385405</v>
      </c>
      <c r="I15" s="63">
        <v>15.255619769999999</v>
      </c>
      <c r="J15" s="63">
        <v>25.90555247</v>
      </c>
      <c r="K15" s="63">
        <v>2.6742892999999999</v>
      </c>
      <c r="L15" s="62" t="s">
        <v>29</v>
      </c>
      <c r="M15" s="62" t="s">
        <v>30</v>
      </c>
      <c r="N15" s="62" t="s">
        <v>47</v>
      </c>
      <c r="O15" s="62" t="s">
        <v>47</v>
      </c>
      <c r="P15" s="62" t="s">
        <v>48</v>
      </c>
      <c r="Q15" s="62" t="s">
        <v>49</v>
      </c>
      <c r="R15" s="62" t="s">
        <v>50</v>
      </c>
      <c r="S15" s="62" t="s">
        <v>27</v>
      </c>
    </row>
    <row r="16" spans="1:19" x14ac:dyDescent="0.35">
      <c r="A16" s="60"/>
      <c r="B16" s="61"/>
      <c r="C16" s="62" t="s">
        <v>19</v>
      </c>
      <c r="D16" s="62">
        <v>13469130</v>
      </c>
      <c r="E16" s="62">
        <v>13469225</v>
      </c>
      <c r="F16" s="62" t="s">
        <v>20</v>
      </c>
      <c r="G16" s="62" t="s">
        <v>21</v>
      </c>
      <c r="H16" s="63">
        <v>20.95385405</v>
      </c>
      <c r="I16" s="63">
        <v>15.255619769999999</v>
      </c>
      <c r="J16" s="63">
        <v>25.90555247</v>
      </c>
      <c r="K16" s="63">
        <v>2.6742892999999999</v>
      </c>
      <c r="L16" s="62" t="s">
        <v>29</v>
      </c>
      <c r="M16" s="62" t="s">
        <v>30</v>
      </c>
      <c r="N16" s="62" t="s">
        <v>51</v>
      </c>
      <c r="O16" s="62" t="s">
        <v>51</v>
      </c>
      <c r="P16" s="62" t="s">
        <v>52</v>
      </c>
      <c r="Q16" s="62" t="s">
        <v>49</v>
      </c>
      <c r="R16" s="62" t="s">
        <v>50</v>
      </c>
      <c r="S16" s="62" t="s">
        <v>27</v>
      </c>
    </row>
    <row r="17" spans="1:19" x14ac:dyDescent="0.35">
      <c r="A17" s="60"/>
      <c r="B17" s="61"/>
      <c r="C17" s="62" t="s">
        <v>19</v>
      </c>
      <c r="D17" s="62">
        <v>13469130</v>
      </c>
      <c r="E17" s="62">
        <v>13469225</v>
      </c>
      <c r="F17" s="62" t="s">
        <v>20</v>
      </c>
      <c r="G17" s="62" t="s">
        <v>21</v>
      </c>
      <c r="H17" s="63">
        <v>20.95385405</v>
      </c>
      <c r="I17" s="63">
        <v>15.255619769999999</v>
      </c>
      <c r="J17" s="63">
        <v>25.90555247</v>
      </c>
      <c r="K17" s="63">
        <v>2.6742892999999999</v>
      </c>
      <c r="L17" s="62" t="s">
        <v>29</v>
      </c>
      <c r="M17" s="62" t="s">
        <v>30</v>
      </c>
      <c r="N17" s="62" t="s">
        <v>51</v>
      </c>
      <c r="O17" s="62" t="s">
        <v>51</v>
      </c>
      <c r="P17" s="62" t="s">
        <v>52</v>
      </c>
      <c r="Q17" s="62" t="s">
        <v>49</v>
      </c>
      <c r="R17" s="62" t="s">
        <v>50</v>
      </c>
      <c r="S17" s="62" t="s">
        <v>27</v>
      </c>
    </row>
    <row r="18" spans="1:19" x14ac:dyDescent="0.35">
      <c r="A18" s="60"/>
      <c r="B18" s="61"/>
      <c r="C18" s="62" t="s">
        <v>19</v>
      </c>
      <c r="D18" s="62">
        <v>13469793</v>
      </c>
      <c r="E18" s="62">
        <v>13469888</v>
      </c>
      <c r="F18" s="62" t="s">
        <v>28</v>
      </c>
      <c r="G18" s="62" t="s">
        <v>20</v>
      </c>
      <c r="H18" s="63">
        <v>25.959987989999998</v>
      </c>
      <c r="I18" s="63">
        <v>15.255619769999999</v>
      </c>
      <c r="J18" s="63">
        <v>28.212909239999998</v>
      </c>
      <c r="K18" s="63">
        <v>3.0561235500000001</v>
      </c>
      <c r="L18" s="62" t="s">
        <v>29</v>
      </c>
      <c r="M18" s="62" t="s">
        <v>30</v>
      </c>
      <c r="N18" s="62" t="s">
        <v>47</v>
      </c>
      <c r="O18" s="62" t="s">
        <v>47</v>
      </c>
      <c r="P18" s="62" t="s">
        <v>48</v>
      </c>
      <c r="Q18" s="62" t="s">
        <v>49</v>
      </c>
      <c r="R18" s="62" t="s">
        <v>50</v>
      </c>
      <c r="S18" s="62" t="s">
        <v>27</v>
      </c>
    </row>
    <row r="19" spans="1:19" x14ac:dyDescent="0.35">
      <c r="A19" s="60"/>
      <c r="B19" s="61"/>
      <c r="C19" s="62" t="s">
        <v>19</v>
      </c>
      <c r="D19" s="62">
        <v>13469793</v>
      </c>
      <c r="E19" s="62">
        <v>13469888</v>
      </c>
      <c r="F19" s="62" t="s">
        <v>28</v>
      </c>
      <c r="G19" s="62" t="s">
        <v>20</v>
      </c>
      <c r="H19" s="63">
        <v>25.959987989999998</v>
      </c>
      <c r="I19" s="63">
        <v>15.255619769999999</v>
      </c>
      <c r="J19" s="63">
        <v>28.212909239999998</v>
      </c>
      <c r="K19" s="63">
        <v>3.0561235500000001</v>
      </c>
      <c r="L19" s="62" t="s">
        <v>29</v>
      </c>
      <c r="M19" s="62" t="s">
        <v>30</v>
      </c>
      <c r="N19" s="62" t="s">
        <v>47</v>
      </c>
      <c r="O19" s="62" t="s">
        <v>47</v>
      </c>
      <c r="P19" s="62" t="s">
        <v>48</v>
      </c>
      <c r="Q19" s="62" t="s">
        <v>49</v>
      </c>
      <c r="R19" s="62" t="s">
        <v>50</v>
      </c>
      <c r="S19" s="62" t="s">
        <v>27</v>
      </c>
    </row>
    <row r="20" spans="1:19" x14ac:dyDescent="0.35">
      <c r="A20" s="60"/>
      <c r="B20" s="61"/>
      <c r="C20" s="62" t="s">
        <v>19</v>
      </c>
      <c r="D20" s="62">
        <v>13469793</v>
      </c>
      <c r="E20" s="62">
        <v>13469888</v>
      </c>
      <c r="F20" s="62" t="s">
        <v>28</v>
      </c>
      <c r="G20" s="62" t="s">
        <v>20</v>
      </c>
      <c r="H20" s="63">
        <v>25.959987989999998</v>
      </c>
      <c r="I20" s="63">
        <v>15.255619769999999</v>
      </c>
      <c r="J20" s="63">
        <v>28.212909239999998</v>
      </c>
      <c r="K20" s="63">
        <v>3.0561235500000001</v>
      </c>
      <c r="L20" s="62" t="s">
        <v>29</v>
      </c>
      <c r="M20" s="62" t="s">
        <v>30</v>
      </c>
      <c r="N20" s="62" t="s">
        <v>51</v>
      </c>
      <c r="O20" s="62" t="s">
        <v>51</v>
      </c>
      <c r="P20" s="62" t="s">
        <v>52</v>
      </c>
      <c r="Q20" s="62" t="s">
        <v>49</v>
      </c>
      <c r="R20" s="62" t="s">
        <v>50</v>
      </c>
      <c r="S20" s="62" t="s">
        <v>27</v>
      </c>
    </row>
    <row r="21" spans="1:19" x14ac:dyDescent="0.35">
      <c r="A21" s="60"/>
      <c r="B21" s="61"/>
      <c r="C21" s="62" t="s">
        <v>19</v>
      </c>
      <c r="D21" s="62">
        <v>13469793</v>
      </c>
      <c r="E21" s="62">
        <v>13469888</v>
      </c>
      <c r="F21" s="62" t="s">
        <v>28</v>
      </c>
      <c r="G21" s="62" t="s">
        <v>20</v>
      </c>
      <c r="H21" s="63">
        <v>25.959987989999998</v>
      </c>
      <c r="I21" s="63">
        <v>15.255619769999999</v>
      </c>
      <c r="J21" s="63">
        <v>28.212909239999998</v>
      </c>
      <c r="K21" s="63">
        <v>3.0561235500000001</v>
      </c>
      <c r="L21" s="62" t="s">
        <v>29</v>
      </c>
      <c r="M21" s="62" t="s">
        <v>30</v>
      </c>
      <c r="N21" s="62" t="s">
        <v>51</v>
      </c>
      <c r="O21" s="62" t="s">
        <v>51</v>
      </c>
      <c r="P21" s="62" t="s">
        <v>52</v>
      </c>
      <c r="Q21" s="62" t="s">
        <v>49</v>
      </c>
      <c r="R21" s="62" t="s">
        <v>50</v>
      </c>
      <c r="S21" s="62" t="s">
        <v>27</v>
      </c>
    </row>
    <row r="22" spans="1:19" x14ac:dyDescent="0.35">
      <c r="A22" s="60"/>
      <c r="B22" s="61"/>
      <c r="C22" s="62" t="s">
        <v>19</v>
      </c>
      <c r="D22" s="62">
        <v>13479240</v>
      </c>
      <c r="E22" s="62">
        <v>13479335</v>
      </c>
      <c r="F22" s="62" t="s">
        <v>37</v>
      </c>
      <c r="G22" s="62" t="s">
        <v>20</v>
      </c>
      <c r="H22" s="63">
        <v>21.476281709999999</v>
      </c>
      <c r="I22" s="63">
        <v>15.255619769999999</v>
      </c>
      <c r="J22" s="63">
        <v>23.470285659999998</v>
      </c>
      <c r="K22" s="63">
        <v>2.2821456000000002</v>
      </c>
      <c r="L22" s="62" t="s">
        <v>29</v>
      </c>
      <c r="M22" s="62" t="s">
        <v>30</v>
      </c>
      <c r="N22" s="62" t="s">
        <v>47</v>
      </c>
      <c r="O22" s="62" t="s">
        <v>47</v>
      </c>
      <c r="P22" s="62" t="s">
        <v>48</v>
      </c>
      <c r="Q22" s="62" t="s">
        <v>49</v>
      </c>
      <c r="R22" s="62" t="s">
        <v>50</v>
      </c>
      <c r="S22" s="62" t="s">
        <v>27</v>
      </c>
    </row>
    <row r="23" spans="1:19" x14ac:dyDescent="0.35">
      <c r="A23" s="60"/>
      <c r="B23" s="61"/>
      <c r="C23" s="62" t="s">
        <v>19</v>
      </c>
      <c r="D23" s="62">
        <v>13479240</v>
      </c>
      <c r="E23" s="62">
        <v>13479335</v>
      </c>
      <c r="F23" s="62" t="s">
        <v>37</v>
      </c>
      <c r="G23" s="62" t="s">
        <v>20</v>
      </c>
      <c r="H23" s="63">
        <v>21.476281709999999</v>
      </c>
      <c r="I23" s="63">
        <v>15.255619769999999</v>
      </c>
      <c r="J23" s="63">
        <v>23.470285659999998</v>
      </c>
      <c r="K23" s="63">
        <v>2.2821456000000002</v>
      </c>
      <c r="L23" s="62" t="s">
        <v>29</v>
      </c>
      <c r="M23" s="62" t="s">
        <v>30</v>
      </c>
      <c r="N23" s="62" t="s">
        <v>51</v>
      </c>
      <c r="O23" s="62" t="s">
        <v>51</v>
      </c>
      <c r="P23" s="62" t="s">
        <v>52</v>
      </c>
      <c r="Q23" s="62" t="s">
        <v>49</v>
      </c>
      <c r="R23" s="62" t="s">
        <v>50</v>
      </c>
      <c r="S23" s="62" t="s">
        <v>27</v>
      </c>
    </row>
    <row r="24" spans="1:19" x14ac:dyDescent="0.35">
      <c r="A24" s="60"/>
      <c r="B24" s="61"/>
      <c r="C24" s="62" t="s">
        <v>19</v>
      </c>
      <c r="D24" s="62">
        <v>13479461</v>
      </c>
      <c r="E24" s="62">
        <v>13479556</v>
      </c>
      <c r="F24" s="62" t="s">
        <v>21</v>
      </c>
      <c r="G24" s="62" t="s">
        <v>28</v>
      </c>
      <c r="H24" s="63">
        <v>20.230349029999999</v>
      </c>
      <c r="I24" s="63">
        <v>15.255619769999999</v>
      </c>
      <c r="J24" s="63">
        <v>21.973557060000001</v>
      </c>
      <c r="K24" s="63">
        <v>2.04753878</v>
      </c>
      <c r="L24" s="62" t="s">
        <v>53</v>
      </c>
      <c r="M24" s="62" t="s">
        <v>54</v>
      </c>
      <c r="N24" s="62" t="s">
        <v>51</v>
      </c>
      <c r="O24" s="62" t="s">
        <v>55</v>
      </c>
      <c r="P24" s="62" t="s">
        <v>52</v>
      </c>
      <c r="Q24" s="62" t="s">
        <v>49</v>
      </c>
      <c r="R24" s="62" t="s">
        <v>50</v>
      </c>
      <c r="S24" s="62" t="s">
        <v>27</v>
      </c>
    </row>
    <row r="25" spans="1:19" x14ac:dyDescent="0.35">
      <c r="A25" s="60"/>
      <c r="B25" s="19"/>
      <c r="C25" s="62" t="s">
        <v>19</v>
      </c>
      <c r="D25" s="62">
        <v>15446916</v>
      </c>
      <c r="E25" s="62">
        <v>15447018</v>
      </c>
      <c r="F25" s="62" t="s">
        <v>56</v>
      </c>
      <c r="G25" s="62" t="s">
        <v>28</v>
      </c>
      <c r="H25" s="63">
        <v>22.891997870000001</v>
      </c>
      <c r="I25" s="63">
        <v>15.352529779999999</v>
      </c>
      <c r="J25" s="63">
        <v>30.188620879999998</v>
      </c>
      <c r="K25" s="63">
        <v>3.3899294599999998</v>
      </c>
      <c r="L25" s="62" t="s">
        <v>57</v>
      </c>
      <c r="M25" s="62" t="s">
        <v>30</v>
      </c>
      <c r="N25" s="62" t="s">
        <v>58</v>
      </c>
      <c r="O25" s="62" t="s">
        <v>59</v>
      </c>
      <c r="P25" s="62" t="s">
        <v>60</v>
      </c>
      <c r="Q25" s="62" t="s">
        <v>61</v>
      </c>
      <c r="R25" s="62" t="s">
        <v>62</v>
      </c>
      <c r="S25" s="62" t="s">
        <v>63</v>
      </c>
    </row>
    <row r="26" spans="1:19" x14ac:dyDescent="0.35">
      <c r="A26" s="60"/>
      <c r="B26" s="19"/>
      <c r="C26" s="62" t="s">
        <v>19</v>
      </c>
      <c r="D26" s="62">
        <v>15790697</v>
      </c>
      <c r="E26" s="62">
        <v>15790800</v>
      </c>
      <c r="F26" s="62" t="s">
        <v>28</v>
      </c>
      <c r="G26" s="62" t="s">
        <v>21</v>
      </c>
      <c r="H26" s="63">
        <v>21.031058130000002</v>
      </c>
      <c r="I26" s="63">
        <v>15.255619769999999</v>
      </c>
      <c r="J26" s="63">
        <v>26.866130429999998</v>
      </c>
      <c r="K26" s="63">
        <v>2.8321268800000001</v>
      </c>
      <c r="L26" s="62" t="s">
        <v>29</v>
      </c>
      <c r="M26" s="62" t="s">
        <v>30</v>
      </c>
      <c r="N26" s="62" t="s">
        <v>64</v>
      </c>
      <c r="O26" s="62" t="s">
        <v>64</v>
      </c>
      <c r="P26" s="62" t="s">
        <v>65</v>
      </c>
      <c r="Q26" s="62" t="s">
        <v>66</v>
      </c>
      <c r="R26" s="62" t="s">
        <v>67</v>
      </c>
      <c r="S26" s="62" t="s">
        <v>68</v>
      </c>
    </row>
    <row r="27" spans="1:19" x14ac:dyDescent="0.35">
      <c r="A27" s="60"/>
      <c r="B27" s="19"/>
      <c r="C27" s="62" t="s">
        <v>19</v>
      </c>
      <c r="D27" s="62">
        <v>15790697</v>
      </c>
      <c r="E27" s="62">
        <v>15790800</v>
      </c>
      <c r="F27" s="62" t="s">
        <v>28</v>
      </c>
      <c r="G27" s="62" t="s">
        <v>21</v>
      </c>
      <c r="H27" s="63">
        <v>21.031058130000002</v>
      </c>
      <c r="I27" s="63">
        <v>15.255619769999999</v>
      </c>
      <c r="J27" s="63">
        <v>26.866130429999998</v>
      </c>
      <c r="K27" s="63">
        <v>2.8321268800000001</v>
      </c>
      <c r="L27" s="62" t="s">
        <v>29</v>
      </c>
      <c r="M27" s="62" t="s">
        <v>30</v>
      </c>
      <c r="N27" s="62" t="s">
        <v>69</v>
      </c>
      <c r="O27" s="62" t="s">
        <v>69</v>
      </c>
      <c r="P27" s="62" t="s">
        <v>70</v>
      </c>
      <c r="Q27" s="62" t="s">
        <v>27</v>
      </c>
      <c r="R27" s="62" t="s">
        <v>27</v>
      </c>
      <c r="S27" s="62" t="s">
        <v>27</v>
      </c>
    </row>
    <row r="28" spans="1:19" x14ac:dyDescent="0.35">
      <c r="A28" s="60"/>
      <c r="B28" s="19"/>
      <c r="C28" s="62" t="s">
        <v>19</v>
      </c>
      <c r="D28" s="62">
        <v>15790700</v>
      </c>
      <c r="E28" s="62">
        <v>15790803</v>
      </c>
      <c r="F28" s="62" t="s">
        <v>21</v>
      </c>
      <c r="G28" s="62" t="s">
        <v>28</v>
      </c>
      <c r="H28" s="63">
        <v>20.41007441</v>
      </c>
      <c r="I28" s="63">
        <v>15.255619769999999</v>
      </c>
      <c r="J28" s="63">
        <v>26.12783353</v>
      </c>
      <c r="K28" s="63">
        <v>2.7106641599999999</v>
      </c>
      <c r="L28" s="62" t="s">
        <v>29</v>
      </c>
      <c r="M28" s="62" t="s">
        <v>30</v>
      </c>
      <c r="N28" s="62" t="s">
        <v>64</v>
      </c>
      <c r="O28" s="62" t="s">
        <v>64</v>
      </c>
      <c r="P28" s="62" t="s">
        <v>65</v>
      </c>
      <c r="Q28" s="62" t="s">
        <v>66</v>
      </c>
      <c r="R28" s="62" t="s">
        <v>67</v>
      </c>
      <c r="S28" s="62" t="s">
        <v>68</v>
      </c>
    </row>
    <row r="29" spans="1:19" x14ac:dyDescent="0.35">
      <c r="A29" s="60"/>
      <c r="B29" s="19"/>
      <c r="C29" s="62" t="s">
        <v>19</v>
      </c>
      <c r="D29" s="62">
        <v>15790700</v>
      </c>
      <c r="E29" s="62">
        <v>15790803</v>
      </c>
      <c r="F29" s="62" t="s">
        <v>21</v>
      </c>
      <c r="G29" s="62" t="s">
        <v>28</v>
      </c>
      <c r="H29" s="63">
        <v>20.41007441</v>
      </c>
      <c r="I29" s="63">
        <v>15.255619769999999</v>
      </c>
      <c r="J29" s="63">
        <v>26.12783353</v>
      </c>
      <c r="K29" s="63">
        <v>2.7106641599999999</v>
      </c>
      <c r="L29" s="62" t="s">
        <v>29</v>
      </c>
      <c r="M29" s="62" t="s">
        <v>30</v>
      </c>
      <c r="N29" s="62" t="s">
        <v>69</v>
      </c>
      <c r="O29" s="62" t="s">
        <v>69</v>
      </c>
      <c r="P29" s="62" t="s">
        <v>70</v>
      </c>
      <c r="Q29" s="62" t="s">
        <v>27</v>
      </c>
      <c r="R29" s="62" t="s">
        <v>27</v>
      </c>
      <c r="S29" s="62" t="s">
        <v>27</v>
      </c>
    </row>
    <row r="30" spans="1:19" x14ac:dyDescent="0.35">
      <c r="A30" s="64"/>
      <c r="B30" s="19"/>
      <c r="C30" s="62" t="s">
        <v>19</v>
      </c>
      <c r="D30" s="62">
        <v>17712736</v>
      </c>
      <c r="E30" s="62">
        <v>17712849</v>
      </c>
      <c r="F30" s="62" t="s">
        <v>20</v>
      </c>
      <c r="G30" s="62" t="s">
        <v>28</v>
      </c>
      <c r="H30" s="63">
        <v>20.776940419999999</v>
      </c>
      <c r="I30" s="63">
        <v>15.255619769999999</v>
      </c>
      <c r="J30" s="63">
        <v>44.792456469999998</v>
      </c>
      <c r="K30" s="63">
        <v>5.9965841500000003</v>
      </c>
      <c r="L30" s="62" t="s">
        <v>29</v>
      </c>
      <c r="M30" s="62" t="s">
        <v>30</v>
      </c>
      <c r="N30" s="62" t="s">
        <v>71</v>
      </c>
      <c r="O30" s="62" t="s">
        <v>71</v>
      </c>
      <c r="P30" s="62" t="s">
        <v>71</v>
      </c>
      <c r="Q30" s="62" t="s">
        <v>27</v>
      </c>
      <c r="R30" s="62" t="s">
        <v>27</v>
      </c>
      <c r="S30" s="62" t="s">
        <v>27</v>
      </c>
    </row>
    <row r="31" spans="1:19" x14ac:dyDescent="0.35">
      <c r="A31" s="64"/>
      <c r="B31" s="19"/>
      <c r="C31" s="62" t="s">
        <v>19</v>
      </c>
      <c r="D31" s="62">
        <v>17712736</v>
      </c>
      <c r="E31" s="62">
        <v>17712849</v>
      </c>
      <c r="F31" s="62" t="s">
        <v>20</v>
      </c>
      <c r="G31" s="62" t="s">
        <v>28</v>
      </c>
      <c r="H31" s="63">
        <v>20.776940419999999</v>
      </c>
      <c r="I31" s="63">
        <v>15.255619769999999</v>
      </c>
      <c r="J31" s="63">
        <v>44.792456469999998</v>
      </c>
      <c r="K31" s="63">
        <v>5.9965841500000003</v>
      </c>
      <c r="L31" s="62" t="s">
        <v>29</v>
      </c>
      <c r="M31" s="62" t="s">
        <v>30</v>
      </c>
      <c r="N31" s="62" t="s">
        <v>72</v>
      </c>
      <c r="O31" s="62" t="s">
        <v>72</v>
      </c>
      <c r="P31" s="62" t="s">
        <v>73</v>
      </c>
      <c r="Q31" s="62" t="s">
        <v>74</v>
      </c>
      <c r="R31" s="62" t="s">
        <v>75</v>
      </c>
      <c r="S31" s="62" t="s">
        <v>76</v>
      </c>
    </row>
    <row r="32" spans="1:19" x14ac:dyDescent="0.35">
      <c r="A32" s="60"/>
      <c r="B32" s="19"/>
      <c r="C32" s="62" t="s">
        <v>19</v>
      </c>
      <c r="D32" s="62">
        <v>18881285</v>
      </c>
      <c r="E32" s="62">
        <v>18881404</v>
      </c>
      <c r="F32" s="62" t="s">
        <v>21</v>
      </c>
      <c r="G32" s="62" t="s">
        <v>28</v>
      </c>
      <c r="H32" s="63">
        <v>20.685630750000001</v>
      </c>
      <c r="I32" s="63">
        <v>15.255619769999999</v>
      </c>
      <c r="J32" s="63">
        <v>29.924020939999998</v>
      </c>
      <c r="K32" s="63">
        <v>3.3448873899999998</v>
      </c>
      <c r="L32" s="62" t="s">
        <v>22</v>
      </c>
      <c r="M32" s="62" t="s">
        <v>23</v>
      </c>
      <c r="N32" s="62" t="s">
        <v>77</v>
      </c>
      <c r="O32" s="62" t="s">
        <v>78</v>
      </c>
      <c r="P32" s="62" t="s">
        <v>77</v>
      </c>
      <c r="Q32" s="62" t="s">
        <v>27</v>
      </c>
      <c r="R32" s="62" t="s">
        <v>27</v>
      </c>
      <c r="S32" s="62" t="s">
        <v>27</v>
      </c>
    </row>
    <row r="33" spans="1:19" x14ac:dyDescent="0.35">
      <c r="A33" s="60"/>
      <c r="B33" s="19"/>
      <c r="C33" s="62" t="s">
        <v>19</v>
      </c>
      <c r="D33" s="62">
        <v>18881299</v>
      </c>
      <c r="E33" s="62">
        <v>18881418</v>
      </c>
      <c r="F33" s="62" t="s">
        <v>20</v>
      </c>
      <c r="G33" s="62" t="s">
        <v>37</v>
      </c>
      <c r="H33" s="63">
        <v>21.433834470000001</v>
      </c>
      <c r="I33" s="63">
        <v>15.255619769999999</v>
      </c>
      <c r="J33" s="63">
        <v>28.605861900000001</v>
      </c>
      <c r="K33" s="63">
        <v>3.1220396300000002</v>
      </c>
      <c r="L33" s="62" t="s">
        <v>53</v>
      </c>
      <c r="M33" s="62" t="s">
        <v>54</v>
      </c>
      <c r="N33" s="62" t="s">
        <v>77</v>
      </c>
      <c r="O33" s="62" t="s">
        <v>78</v>
      </c>
      <c r="P33" s="62" t="s">
        <v>77</v>
      </c>
      <c r="Q33" s="62" t="s">
        <v>27</v>
      </c>
      <c r="R33" s="62" t="s">
        <v>27</v>
      </c>
      <c r="S33" s="62" t="s">
        <v>27</v>
      </c>
    </row>
    <row r="34" spans="1:19" x14ac:dyDescent="0.35">
      <c r="A34" s="60"/>
      <c r="B34" s="19"/>
      <c r="C34" s="62" t="s">
        <v>19</v>
      </c>
      <c r="D34" s="62">
        <v>18881328</v>
      </c>
      <c r="E34" s="62">
        <v>18881447</v>
      </c>
      <c r="F34" s="62" t="s">
        <v>20</v>
      </c>
      <c r="G34" s="62" t="s">
        <v>21</v>
      </c>
      <c r="H34" s="63">
        <v>26.332574900000001</v>
      </c>
      <c r="I34" s="63">
        <v>15.255619769999999</v>
      </c>
      <c r="J34" s="63">
        <v>27.927277369999999</v>
      </c>
      <c r="K34" s="63">
        <v>3.0083652399999998</v>
      </c>
      <c r="L34" s="62" t="s">
        <v>53</v>
      </c>
      <c r="M34" s="62" t="s">
        <v>54</v>
      </c>
      <c r="N34" s="62" t="s">
        <v>77</v>
      </c>
      <c r="O34" s="62" t="s">
        <v>78</v>
      </c>
      <c r="P34" s="62" t="s">
        <v>77</v>
      </c>
      <c r="Q34" s="62" t="s">
        <v>27</v>
      </c>
      <c r="R34" s="62" t="s">
        <v>27</v>
      </c>
      <c r="S34" s="62" t="s">
        <v>27</v>
      </c>
    </row>
    <row r="35" spans="1:19" x14ac:dyDescent="0.35">
      <c r="A35" s="60"/>
      <c r="B35" s="19"/>
      <c r="C35" s="62" t="s">
        <v>19</v>
      </c>
      <c r="D35" s="62">
        <v>18881330</v>
      </c>
      <c r="E35" s="62">
        <v>18881449</v>
      </c>
      <c r="F35" s="62" t="s">
        <v>28</v>
      </c>
      <c r="G35" s="62" t="s">
        <v>37</v>
      </c>
      <c r="H35" s="63">
        <v>26.00711063</v>
      </c>
      <c r="I35" s="63">
        <v>15.255619769999999</v>
      </c>
      <c r="J35" s="63">
        <v>32.26165829</v>
      </c>
      <c r="K35" s="63">
        <v>3.7461391599999998</v>
      </c>
      <c r="L35" s="62" t="s">
        <v>53</v>
      </c>
      <c r="M35" s="62" t="s">
        <v>54</v>
      </c>
      <c r="N35" s="62" t="s">
        <v>77</v>
      </c>
      <c r="O35" s="62" t="s">
        <v>78</v>
      </c>
      <c r="P35" s="62" t="s">
        <v>77</v>
      </c>
      <c r="Q35" s="62" t="s">
        <v>27</v>
      </c>
      <c r="R35" s="62" t="s">
        <v>27</v>
      </c>
      <c r="S35" s="62" t="s">
        <v>27</v>
      </c>
    </row>
    <row r="36" spans="1:19" x14ac:dyDescent="0.35">
      <c r="A36" s="60"/>
      <c r="B36" s="19"/>
      <c r="C36" s="62" t="s">
        <v>19</v>
      </c>
      <c r="D36" s="62">
        <v>18881332</v>
      </c>
      <c r="E36" s="62">
        <v>18881451</v>
      </c>
      <c r="F36" s="62" t="s">
        <v>28</v>
      </c>
      <c r="G36" s="62" t="s">
        <v>20</v>
      </c>
      <c r="H36" s="63">
        <v>26.577755190000001</v>
      </c>
      <c r="I36" s="63">
        <v>15.255619769999999</v>
      </c>
      <c r="J36" s="63">
        <v>32.406598500000001</v>
      </c>
      <c r="K36" s="63">
        <v>3.7712542400000002</v>
      </c>
      <c r="L36" s="62" t="s">
        <v>53</v>
      </c>
      <c r="M36" s="62" t="s">
        <v>54</v>
      </c>
      <c r="N36" s="62" t="s">
        <v>77</v>
      </c>
      <c r="O36" s="62" t="s">
        <v>78</v>
      </c>
      <c r="P36" s="62" t="s">
        <v>77</v>
      </c>
      <c r="Q36" s="62" t="s">
        <v>27</v>
      </c>
      <c r="R36" s="62" t="s">
        <v>27</v>
      </c>
      <c r="S36" s="62" t="s">
        <v>27</v>
      </c>
    </row>
    <row r="37" spans="1:19" x14ac:dyDescent="0.35">
      <c r="A37" s="60"/>
      <c r="B37" s="19"/>
      <c r="C37" s="62" t="s">
        <v>19</v>
      </c>
      <c r="D37" s="62">
        <v>18881337</v>
      </c>
      <c r="E37" s="62">
        <v>18881456</v>
      </c>
      <c r="F37" s="62" t="s">
        <v>20</v>
      </c>
      <c r="G37" s="62" t="s">
        <v>79</v>
      </c>
      <c r="H37" s="63">
        <v>27.532996270000002</v>
      </c>
      <c r="I37" s="63">
        <v>15.255619769999999</v>
      </c>
      <c r="J37" s="63">
        <v>32.348532489999997</v>
      </c>
      <c r="K37" s="63">
        <v>3.7611894700000001</v>
      </c>
      <c r="L37" s="62" t="s">
        <v>80</v>
      </c>
      <c r="M37" s="62" t="s">
        <v>81</v>
      </c>
      <c r="N37" s="62" t="s">
        <v>77</v>
      </c>
      <c r="O37" s="62" t="s">
        <v>78</v>
      </c>
      <c r="P37" s="62" t="s">
        <v>77</v>
      </c>
      <c r="Q37" s="62" t="s">
        <v>27</v>
      </c>
      <c r="R37" s="62" t="s">
        <v>27</v>
      </c>
      <c r="S37" s="62" t="s">
        <v>27</v>
      </c>
    </row>
    <row r="38" spans="1:19" x14ac:dyDescent="0.35">
      <c r="A38" s="60"/>
      <c r="B38" s="19"/>
      <c r="C38" s="62" t="s">
        <v>19</v>
      </c>
      <c r="D38" s="62">
        <v>18881340</v>
      </c>
      <c r="E38" s="62">
        <v>18881459</v>
      </c>
      <c r="F38" s="62" t="s">
        <v>28</v>
      </c>
      <c r="G38" s="62" t="s">
        <v>21</v>
      </c>
      <c r="H38" s="63">
        <v>26.364810630000001</v>
      </c>
      <c r="I38" s="63">
        <v>15.255619769999999</v>
      </c>
      <c r="J38" s="63">
        <v>32.393634390000003</v>
      </c>
      <c r="K38" s="63">
        <v>3.7690067599999999</v>
      </c>
      <c r="L38" s="62" t="s">
        <v>53</v>
      </c>
      <c r="M38" s="62" t="s">
        <v>54</v>
      </c>
      <c r="N38" s="62" t="s">
        <v>77</v>
      </c>
      <c r="O38" s="62" t="s">
        <v>78</v>
      </c>
      <c r="P38" s="62" t="s">
        <v>77</v>
      </c>
      <c r="Q38" s="62" t="s">
        <v>27</v>
      </c>
      <c r="R38" s="62" t="s">
        <v>27</v>
      </c>
      <c r="S38" s="62" t="s">
        <v>27</v>
      </c>
    </row>
    <row r="39" spans="1:19" x14ac:dyDescent="0.35">
      <c r="A39" s="60"/>
      <c r="B39" s="19"/>
      <c r="C39" s="62" t="s">
        <v>19</v>
      </c>
      <c r="D39" s="62">
        <v>18881351</v>
      </c>
      <c r="E39" s="62">
        <v>18881470</v>
      </c>
      <c r="F39" s="62" t="s">
        <v>37</v>
      </c>
      <c r="G39" s="62" t="s">
        <v>20</v>
      </c>
      <c r="H39" s="63">
        <v>20.664950749999999</v>
      </c>
      <c r="I39" s="63">
        <v>15.255619769999999</v>
      </c>
      <c r="J39" s="63">
        <v>30.3598991</v>
      </c>
      <c r="K39" s="63">
        <v>3.4191387600000001</v>
      </c>
      <c r="L39" s="62" t="s">
        <v>53</v>
      </c>
      <c r="M39" s="62" t="s">
        <v>54</v>
      </c>
      <c r="N39" s="62" t="s">
        <v>77</v>
      </c>
      <c r="O39" s="62" t="s">
        <v>78</v>
      </c>
      <c r="P39" s="62" t="s">
        <v>77</v>
      </c>
      <c r="Q39" s="62" t="s">
        <v>27</v>
      </c>
      <c r="R39" s="62" t="s">
        <v>27</v>
      </c>
      <c r="S39" s="62" t="s">
        <v>27</v>
      </c>
    </row>
    <row r="40" spans="1:19" x14ac:dyDescent="0.35">
      <c r="A40" s="60"/>
      <c r="B40" s="19"/>
      <c r="C40" s="62" t="s">
        <v>19</v>
      </c>
      <c r="D40" s="62">
        <v>18881359</v>
      </c>
      <c r="E40" s="62">
        <v>18881478</v>
      </c>
      <c r="F40" s="62" t="s">
        <v>28</v>
      </c>
      <c r="G40" s="62" t="s">
        <v>82</v>
      </c>
      <c r="H40" s="63">
        <v>20.838780329999999</v>
      </c>
      <c r="I40" s="63">
        <v>15.255619769999999</v>
      </c>
      <c r="J40" s="63">
        <v>27.097658989999999</v>
      </c>
      <c r="K40" s="63">
        <v>2.8704162700000002</v>
      </c>
      <c r="L40" s="62" t="s">
        <v>83</v>
      </c>
      <c r="M40" s="62" t="s">
        <v>54</v>
      </c>
      <c r="N40" s="62" t="s">
        <v>77</v>
      </c>
      <c r="O40" s="62" t="s">
        <v>78</v>
      </c>
      <c r="P40" s="62" t="s">
        <v>77</v>
      </c>
      <c r="Q40" s="62" t="s">
        <v>27</v>
      </c>
      <c r="R40" s="62" t="s">
        <v>27</v>
      </c>
      <c r="S40" s="62" t="s">
        <v>27</v>
      </c>
    </row>
    <row r="41" spans="1:19" x14ac:dyDescent="0.35">
      <c r="A41" s="60"/>
      <c r="B41" s="19"/>
      <c r="C41" s="62" t="s">
        <v>19</v>
      </c>
      <c r="D41" s="62">
        <v>18881377</v>
      </c>
      <c r="E41" s="62">
        <v>18881496</v>
      </c>
      <c r="F41" s="62" t="s">
        <v>37</v>
      </c>
      <c r="G41" s="62" t="s">
        <v>20</v>
      </c>
      <c r="H41" s="63">
        <v>20.655255</v>
      </c>
      <c r="I41" s="63">
        <v>15.255619769999999</v>
      </c>
      <c r="J41" s="63">
        <v>30.4482988</v>
      </c>
      <c r="K41" s="63">
        <v>3.4342303599999999</v>
      </c>
      <c r="L41" s="62" t="s">
        <v>53</v>
      </c>
      <c r="M41" s="62" t="s">
        <v>54</v>
      </c>
      <c r="N41" s="62" t="s">
        <v>77</v>
      </c>
      <c r="O41" s="62" t="s">
        <v>78</v>
      </c>
      <c r="P41" s="62" t="s">
        <v>77</v>
      </c>
      <c r="Q41" s="62" t="s">
        <v>27</v>
      </c>
      <c r="R41" s="62" t="s">
        <v>27</v>
      </c>
      <c r="S41" s="62" t="s">
        <v>27</v>
      </c>
    </row>
    <row r="42" spans="1:19" x14ac:dyDescent="0.35">
      <c r="A42" s="60"/>
      <c r="B42" s="19"/>
      <c r="C42" s="62" t="s">
        <v>19</v>
      </c>
      <c r="D42" s="62">
        <v>18881393</v>
      </c>
      <c r="E42" s="62">
        <v>18881512</v>
      </c>
      <c r="F42" s="62" t="s">
        <v>20</v>
      </c>
      <c r="G42" s="62" t="s">
        <v>37</v>
      </c>
      <c r="H42" s="63">
        <v>20.6516032</v>
      </c>
      <c r="I42" s="63">
        <v>15.255619769999999</v>
      </c>
      <c r="J42" s="63">
        <v>29.057691470000002</v>
      </c>
      <c r="K42" s="63">
        <v>3.1981304800000001</v>
      </c>
      <c r="L42" s="62" t="s">
        <v>22</v>
      </c>
      <c r="M42" s="62" t="s">
        <v>23</v>
      </c>
      <c r="N42" s="62" t="s">
        <v>77</v>
      </c>
      <c r="O42" s="62" t="s">
        <v>78</v>
      </c>
      <c r="P42" s="62" t="s">
        <v>77</v>
      </c>
      <c r="Q42" s="62" t="s">
        <v>27</v>
      </c>
      <c r="R42" s="62" t="s">
        <v>27</v>
      </c>
      <c r="S42" s="62" t="s">
        <v>27</v>
      </c>
    </row>
    <row r="43" spans="1:19" x14ac:dyDescent="0.35">
      <c r="A43" s="60"/>
      <c r="B43" s="19"/>
      <c r="C43" s="62" t="s">
        <v>19</v>
      </c>
      <c r="D43" s="62">
        <v>18893449</v>
      </c>
      <c r="E43" s="62">
        <v>18893571</v>
      </c>
      <c r="F43" s="62" t="s">
        <v>84</v>
      </c>
      <c r="G43" s="62" t="s">
        <v>37</v>
      </c>
      <c r="H43" s="63">
        <v>22.51105132</v>
      </c>
      <c r="I43" s="63">
        <v>15.255619769999999</v>
      </c>
      <c r="J43" s="63">
        <v>26.347770149999999</v>
      </c>
      <c r="K43" s="63">
        <v>2.74674489</v>
      </c>
      <c r="L43" s="62" t="s">
        <v>85</v>
      </c>
      <c r="M43" s="62" t="s">
        <v>30</v>
      </c>
      <c r="N43" s="62" t="s">
        <v>86</v>
      </c>
      <c r="O43" s="62" t="s">
        <v>87</v>
      </c>
      <c r="P43" s="62" t="s">
        <v>88</v>
      </c>
      <c r="Q43" s="62" t="s">
        <v>27</v>
      </c>
      <c r="R43" s="62" t="s">
        <v>27</v>
      </c>
      <c r="S43" s="62" t="s">
        <v>27</v>
      </c>
    </row>
    <row r="44" spans="1:19" x14ac:dyDescent="0.35">
      <c r="A44" s="60"/>
      <c r="B44" s="19"/>
      <c r="C44" s="62" t="s">
        <v>19</v>
      </c>
      <c r="D44" s="62">
        <v>18894225</v>
      </c>
      <c r="E44" s="62">
        <v>18894347</v>
      </c>
      <c r="F44" s="62" t="s">
        <v>21</v>
      </c>
      <c r="G44" s="62" t="s">
        <v>37</v>
      </c>
      <c r="H44" s="63">
        <v>20.859819349999999</v>
      </c>
      <c r="I44" s="63">
        <v>15.255619769999999</v>
      </c>
      <c r="J44" s="63">
        <v>25.956969279999999</v>
      </c>
      <c r="K44" s="63">
        <v>2.6826951700000001</v>
      </c>
      <c r="L44" s="62" t="s">
        <v>85</v>
      </c>
      <c r="M44" s="62" t="s">
        <v>30</v>
      </c>
      <c r="N44" s="62" t="s">
        <v>86</v>
      </c>
      <c r="O44" s="62" t="s">
        <v>87</v>
      </c>
      <c r="P44" s="62" t="s">
        <v>88</v>
      </c>
      <c r="Q44" s="62" t="s">
        <v>27</v>
      </c>
      <c r="R44" s="62" t="s">
        <v>27</v>
      </c>
      <c r="S44" s="62" t="s">
        <v>27</v>
      </c>
    </row>
    <row r="45" spans="1:19" x14ac:dyDescent="0.35">
      <c r="A45" s="60"/>
      <c r="B45" s="19"/>
      <c r="C45" s="62" t="s">
        <v>19</v>
      </c>
      <c r="D45" s="62">
        <v>20258538</v>
      </c>
      <c r="E45" s="62">
        <v>20258675</v>
      </c>
      <c r="F45" s="62" t="s">
        <v>37</v>
      </c>
      <c r="G45" s="62" t="s">
        <v>20</v>
      </c>
      <c r="H45" s="63">
        <v>23.32091771</v>
      </c>
      <c r="I45" s="63">
        <v>15.255619769999999</v>
      </c>
      <c r="J45" s="63">
        <v>23.279744099999998</v>
      </c>
      <c r="K45" s="63">
        <v>2.2519903000000001</v>
      </c>
      <c r="L45" s="62" t="s">
        <v>53</v>
      </c>
      <c r="M45" s="62" t="s">
        <v>54</v>
      </c>
      <c r="N45" s="62" t="s">
        <v>89</v>
      </c>
      <c r="O45" s="62" t="s">
        <v>90</v>
      </c>
      <c r="P45" s="62" t="s">
        <v>91</v>
      </c>
      <c r="Q45" s="62" t="s">
        <v>92</v>
      </c>
      <c r="R45" s="62" t="s">
        <v>93</v>
      </c>
      <c r="S45" s="62" t="s">
        <v>27</v>
      </c>
    </row>
    <row r="46" spans="1:19" x14ac:dyDescent="0.35">
      <c r="A46" s="60"/>
      <c r="B46" s="19"/>
      <c r="C46" s="62" t="s">
        <v>19</v>
      </c>
      <c r="D46" s="62">
        <v>20258539</v>
      </c>
      <c r="E46" s="62">
        <v>20258676</v>
      </c>
      <c r="F46" s="62" t="s">
        <v>37</v>
      </c>
      <c r="G46" s="62" t="s">
        <v>20</v>
      </c>
      <c r="H46" s="63">
        <v>22.092697709999999</v>
      </c>
      <c r="I46" s="63">
        <v>15.255619769999999</v>
      </c>
      <c r="J46" s="63">
        <v>23.250959389999998</v>
      </c>
      <c r="K46" s="63">
        <v>2.2474418900000002</v>
      </c>
      <c r="L46" s="62" t="s">
        <v>22</v>
      </c>
      <c r="M46" s="62" t="s">
        <v>23</v>
      </c>
      <c r="N46" s="62" t="s">
        <v>89</v>
      </c>
      <c r="O46" s="62" t="s">
        <v>90</v>
      </c>
      <c r="P46" s="62" t="s">
        <v>91</v>
      </c>
      <c r="Q46" s="62" t="s">
        <v>92</v>
      </c>
      <c r="R46" s="62" t="s">
        <v>93</v>
      </c>
      <c r="S46" s="62" t="s">
        <v>27</v>
      </c>
    </row>
    <row r="47" spans="1:19" x14ac:dyDescent="0.35">
      <c r="A47" s="60"/>
      <c r="B47" s="19"/>
      <c r="C47" s="62" t="s">
        <v>19</v>
      </c>
      <c r="D47" s="62">
        <v>20258544</v>
      </c>
      <c r="E47" s="62">
        <v>20258681</v>
      </c>
      <c r="F47" s="62" t="s">
        <v>20</v>
      </c>
      <c r="G47" s="62" t="s">
        <v>37</v>
      </c>
      <c r="H47" s="63">
        <v>22.936053749999999</v>
      </c>
      <c r="I47" s="63">
        <v>15.255619769999999</v>
      </c>
      <c r="J47" s="63">
        <v>23.210918670000002</v>
      </c>
      <c r="K47" s="63">
        <v>2.2411179799999998</v>
      </c>
      <c r="L47" s="62" t="s">
        <v>53</v>
      </c>
      <c r="M47" s="62" t="s">
        <v>54</v>
      </c>
      <c r="N47" s="62" t="s">
        <v>89</v>
      </c>
      <c r="O47" s="62" t="s">
        <v>90</v>
      </c>
      <c r="P47" s="62" t="s">
        <v>91</v>
      </c>
      <c r="Q47" s="62" t="s">
        <v>92</v>
      </c>
      <c r="R47" s="62" t="s">
        <v>93</v>
      </c>
      <c r="S47" s="62" t="s">
        <v>27</v>
      </c>
    </row>
    <row r="48" spans="1:19" x14ac:dyDescent="0.35">
      <c r="A48" s="60"/>
      <c r="B48" s="19"/>
      <c r="C48" s="62" t="s">
        <v>19</v>
      </c>
      <c r="D48" s="62">
        <v>20258546</v>
      </c>
      <c r="E48" s="62">
        <v>20258683</v>
      </c>
      <c r="F48" s="62" t="s">
        <v>21</v>
      </c>
      <c r="G48" s="62" t="s">
        <v>37</v>
      </c>
      <c r="H48" s="63">
        <v>22.426624480000001</v>
      </c>
      <c r="I48" s="63">
        <v>15.255619769999999</v>
      </c>
      <c r="J48" s="63">
        <v>23.326080600000001</v>
      </c>
      <c r="K48" s="63">
        <v>2.2593160800000001</v>
      </c>
      <c r="L48" s="62" t="s">
        <v>53</v>
      </c>
      <c r="M48" s="62" t="s">
        <v>54</v>
      </c>
      <c r="N48" s="62" t="s">
        <v>89</v>
      </c>
      <c r="O48" s="62" t="s">
        <v>90</v>
      </c>
      <c r="P48" s="62" t="s">
        <v>91</v>
      </c>
      <c r="Q48" s="62" t="s">
        <v>92</v>
      </c>
      <c r="R48" s="62" t="s">
        <v>93</v>
      </c>
      <c r="S48" s="62" t="s">
        <v>27</v>
      </c>
    </row>
    <row r="49" spans="1:19" x14ac:dyDescent="0.35">
      <c r="A49" s="60"/>
      <c r="B49" s="19"/>
      <c r="C49" s="62" t="s">
        <v>19</v>
      </c>
      <c r="D49" s="62">
        <v>21191223</v>
      </c>
      <c r="E49" s="62">
        <v>21191359</v>
      </c>
      <c r="F49" s="62" t="s">
        <v>37</v>
      </c>
      <c r="G49" s="62" t="s">
        <v>20</v>
      </c>
      <c r="H49" s="63">
        <v>31.68100441</v>
      </c>
      <c r="I49" s="63">
        <v>15.255619769999999</v>
      </c>
      <c r="J49" s="63">
        <v>36.7379526</v>
      </c>
      <c r="K49" s="63">
        <v>4.5330148799999996</v>
      </c>
      <c r="L49" s="62" t="s">
        <v>53</v>
      </c>
      <c r="M49" s="62" t="s">
        <v>54</v>
      </c>
      <c r="N49" s="62" t="s">
        <v>94</v>
      </c>
      <c r="O49" s="62" t="s">
        <v>95</v>
      </c>
      <c r="P49" s="62" t="s">
        <v>94</v>
      </c>
      <c r="Q49" s="62" t="s">
        <v>27</v>
      </c>
      <c r="R49" s="62" t="s">
        <v>27</v>
      </c>
      <c r="S49" s="62" t="s">
        <v>27</v>
      </c>
    </row>
    <row r="50" spans="1:19" x14ac:dyDescent="0.35">
      <c r="A50" s="60"/>
      <c r="B50" s="19"/>
      <c r="C50" s="62" t="s">
        <v>19</v>
      </c>
      <c r="D50" s="62">
        <v>22865809</v>
      </c>
      <c r="E50" s="62">
        <v>22865952</v>
      </c>
      <c r="F50" s="62" t="s">
        <v>20</v>
      </c>
      <c r="G50" s="62" t="s">
        <v>28</v>
      </c>
      <c r="H50" s="63">
        <v>25.178915409999998</v>
      </c>
      <c r="I50" s="63">
        <v>15.352529779999999</v>
      </c>
      <c r="J50" s="63">
        <v>21.47505949</v>
      </c>
      <c r="K50" s="63">
        <v>1.9706089899999999</v>
      </c>
      <c r="L50" s="62" t="s">
        <v>29</v>
      </c>
      <c r="M50" s="62" t="s">
        <v>30</v>
      </c>
      <c r="N50" s="62" t="s">
        <v>96</v>
      </c>
      <c r="O50" s="62" t="s">
        <v>96</v>
      </c>
      <c r="P50" s="62" t="s">
        <v>97</v>
      </c>
      <c r="Q50" s="62" t="s">
        <v>98</v>
      </c>
      <c r="R50" s="62" t="s">
        <v>99</v>
      </c>
      <c r="S50" s="62" t="s">
        <v>100</v>
      </c>
    </row>
    <row r="51" spans="1:19" x14ac:dyDescent="0.35">
      <c r="A51" s="60"/>
      <c r="B51" s="19"/>
      <c r="C51" s="62" t="s">
        <v>19</v>
      </c>
      <c r="D51" s="62">
        <v>22865809</v>
      </c>
      <c r="E51" s="62">
        <v>22865952</v>
      </c>
      <c r="F51" s="62" t="s">
        <v>20</v>
      </c>
      <c r="G51" s="62" t="s">
        <v>28</v>
      </c>
      <c r="H51" s="63">
        <v>25.178915409999998</v>
      </c>
      <c r="I51" s="63">
        <v>15.352529779999999</v>
      </c>
      <c r="J51" s="63">
        <v>21.47505949</v>
      </c>
      <c r="K51" s="63">
        <v>1.9706089899999999</v>
      </c>
      <c r="L51" s="62" t="s">
        <v>29</v>
      </c>
      <c r="M51" s="62" t="s">
        <v>30</v>
      </c>
      <c r="N51" s="62" t="s">
        <v>101</v>
      </c>
      <c r="O51" s="62" t="s">
        <v>101</v>
      </c>
      <c r="P51" s="62" t="s">
        <v>101</v>
      </c>
      <c r="Q51" s="62" t="s">
        <v>27</v>
      </c>
      <c r="R51" s="62" t="s">
        <v>27</v>
      </c>
      <c r="S51" s="62" t="s">
        <v>27</v>
      </c>
    </row>
    <row r="52" spans="1:19" x14ac:dyDescent="0.35">
      <c r="A52" s="60"/>
      <c r="B52" s="19"/>
      <c r="C52" s="62" t="s">
        <v>19</v>
      </c>
      <c r="D52" s="62">
        <v>22867521</v>
      </c>
      <c r="E52" s="62">
        <v>22867664</v>
      </c>
      <c r="F52" s="62" t="s">
        <v>37</v>
      </c>
      <c r="G52" s="62" t="s">
        <v>20</v>
      </c>
      <c r="H52" s="63">
        <v>22.299536629999999</v>
      </c>
      <c r="I52" s="63">
        <v>15.255619769999999</v>
      </c>
      <c r="J52" s="63">
        <v>26.445860939999999</v>
      </c>
      <c r="K52" s="63">
        <v>2.7628651</v>
      </c>
      <c r="L52" s="62" t="s">
        <v>29</v>
      </c>
      <c r="M52" s="62" t="s">
        <v>30</v>
      </c>
      <c r="N52" s="62" t="s">
        <v>101</v>
      </c>
      <c r="O52" s="62" t="s">
        <v>101</v>
      </c>
      <c r="P52" s="62" t="s">
        <v>101</v>
      </c>
      <c r="Q52" s="62" t="s">
        <v>27</v>
      </c>
      <c r="R52" s="62" t="s">
        <v>27</v>
      </c>
      <c r="S52" s="62" t="s">
        <v>27</v>
      </c>
    </row>
    <row r="53" spans="1:19" x14ac:dyDescent="0.35">
      <c r="A53" s="60"/>
      <c r="B53" s="19"/>
      <c r="C53" s="62" t="s">
        <v>19</v>
      </c>
      <c r="D53" s="62">
        <v>22867521</v>
      </c>
      <c r="E53" s="62">
        <v>22867664</v>
      </c>
      <c r="F53" s="62" t="s">
        <v>37</v>
      </c>
      <c r="G53" s="62" t="s">
        <v>20</v>
      </c>
      <c r="H53" s="63">
        <v>22.299536629999999</v>
      </c>
      <c r="I53" s="63">
        <v>15.255619769999999</v>
      </c>
      <c r="J53" s="63">
        <v>26.445860939999999</v>
      </c>
      <c r="K53" s="63">
        <v>2.7628651</v>
      </c>
      <c r="L53" s="62" t="s">
        <v>29</v>
      </c>
      <c r="M53" s="62" t="s">
        <v>30</v>
      </c>
      <c r="N53" s="62" t="s">
        <v>102</v>
      </c>
      <c r="O53" s="62" t="s">
        <v>102</v>
      </c>
      <c r="P53" s="62" t="s">
        <v>102</v>
      </c>
      <c r="Q53" s="62" t="s">
        <v>27</v>
      </c>
      <c r="R53" s="62" t="s">
        <v>27</v>
      </c>
      <c r="S53" s="62" t="s">
        <v>27</v>
      </c>
    </row>
    <row r="54" spans="1:19" x14ac:dyDescent="0.35">
      <c r="A54" s="60"/>
      <c r="B54" s="19"/>
      <c r="C54" s="62" t="s">
        <v>19</v>
      </c>
      <c r="D54" s="62">
        <v>22867900</v>
      </c>
      <c r="E54" s="62">
        <v>22868043</v>
      </c>
      <c r="F54" s="62" t="s">
        <v>37</v>
      </c>
      <c r="G54" s="62" t="s">
        <v>28</v>
      </c>
      <c r="H54" s="63">
        <v>20.802870810000002</v>
      </c>
      <c r="I54" s="63">
        <v>15.255619769999999</v>
      </c>
      <c r="J54" s="63">
        <v>23.790083580000001</v>
      </c>
      <c r="K54" s="63">
        <v>2.3329379100000001</v>
      </c>
      <c r="L54" s="62" t="s">
        <v>29</v>
      </c>
      <c r="M54" s="62" t="s">
        <v>30</v>
      </c>
      <c r="N54" s="62" t="s">
        <v>101</v>
      </c>
      <c r="O54" s="62" t="s">
        <v>101</v>
      </c>
      <c r="P54" s="62" t="s">
        <v>101</v>
      </c>
      <c r="Q54" s="62" t="s">
        <v>27</v>
      </c>
      <c r="R54" s="62" t="s">
        <v>27</v>
      </c>
      <c r="S54" s="62" t="s">
        <v>27</v>
      </c>
    </row>
    <row r="55" spans="1:19" x14ac:dyDescent="0.35">
      <c r="A55" s="60"/>
      <c r="B55" s="19"/>
      <c r="C55" s="62" t="s">
        <v>19</v>
      </c>
      <c r="D55" s="62">
        <v>22867900</v>
      </c>
      <c r="E55" s="62">
        <v>22868043</v>
      </c>
      <c r="F55" s="62" t="s">
        <v>37</v>
      </c>
      <c r="G55" s="62" t="s">
        <v>28</v>
      </c>
      <c r="H55" s="63">
        <v>20.802870810000002</v>
      </c>
      <c r="I55" s="63">
        <v>15.255619769999999</v>
      </c>
      <c r="J55" s="63">
        <v>23.790083580000001</v>
      </c>
      <c r="K55" s="63">
        <v>2.3329379100000001</v>
      </c>
      <c r="L55" s="62" t="s">
        <v>29</v>
      </c>
      <c r="M55" s="62" t="s">
        <v>30</v>
      </c>
      <c r="N55" s="62" t="s">
        <v>102</v>
      </c>
      <c r="O55" s="62" t="s">
        <v>102</v>
      </c>
      <c r="P55" s="62" t="s">
        <v>102</v>
      </c>
      <c r="Q55" s="62" t="s">
        <v>27</v>
      </c>
      <c r="R55" s="62" t="s">
        <v>27</v>
      </c>
      <c r="S55" s="62" t="s">
        <v>27</v>
      </c>
    </row>
    <row r="56" spans="1:19" x14ac:dyDescent="0.35">
      <c r="A56" s="60"/>
      <c r="B56" s="19"/>
      <c r="C56" s="62" t="s">
        <v>19</v>
      </c>
      <c r="D56" s="62">
        <v>22868061</v>
      </c>
      <c r="E56" s="62">
        <v>22868204</v>
      </c>
      <c r="F56" s="62" t="s">
        <v>79</v>
      </c>
      <c r="G56" s="62" t="s">
        <v>20</v>
      </c>
      <c r="H56" s="63">
        <v>21.930323680000001</v>
      </c>
      <c r="I56" s="63">
        <v>15.255619769999999</v>
      </c>
      <c r="J56" s="63">
        <v>24.917877910000001</v>
      </c>
      <c r="K56" s="63">
        <v>2.51379931</v>
      </c>
      <c r="L56" s="62" t="s">
        <v>29</v>
      </c>
      <c r="M56" s="62" t="s">
        <v>30</v>
      </c>
      <c r="N56" s="62" t="s">
        <v>101</v>
      </c>
      <c r="O56" s="62" t="s">
        <v>101</v>
      </c>
      <c r="P56" s="62" t="s">
        <v>101</v>
      </c>
      <c r="Q56" s="62" t="s">
        <v>27</v>
      </c>
      <c r="R56" s="62" t="s">
        <v>27</v>
      </c>
      <c r="S56" s="62" t="s">
        <v>27</v>
      </c>
    </row>
    <row r="57" spans="1:19" x14ac:dyDescent="0.35">
      <c r="A57" s="60"/>
      <c r="B57" s="19"/>
      <c r="C57" s="62" t="s">
        <v>19</v>
      </c>
      <c r="D57" s="62">
        <v>22868061</v>
      </c>
      <c r="E57" s="62">
        <v>22868204</v>
      </c>
      <c r="F57" s="62" t="s">
        <v>79</v>
      </c>
      <c r="G57" s="62" t="s">
        <v>20</v>
      </c>
      <c r="H57" s="63">
        <v>21.930323680000001</v>
      </c>
      <c r="I57" s="63">
        <v>15.255619769999999</v>
      </c>
      <c r="J57" s="63">
        <v>24.917877910000001</v>
      </c>
      <c r="K57" s="63">
        <v>2.51379931</v>
      </c>
      <c r="L57" s="62" t="s">
        <v>29</v>
      </c>
      <c r="M57" s="62" t="s">
        <v>30</v>
      </c>
      <c r="N57" s="62" t="s">
        <v>102</v>
      </c>
      <c r="O57" s="62" t="s">
        <v>102</v>
      </c>
      <c r="P57" s="62" t="s">
        <v>102</v>
      </c>
      <c r="Q57" s="62" t="s">
        <v>27</v>
      </c>
      <c r="R57" s="62" t="s">
        <v>27</v>
      </c>
      <c r="S57" s="62" t="s">
        <v>27</v>
      </c>
    </row>
    <row r="58" spans="1:19" x14ac:dyDescent="0.35">
      <c r="A58" s="60"/>
      <c r="B58" s="19"/>
      <c r="C58" s="62" t="s">
        <v>19</v>
      </c>
      <c r="D58" s="62">
        <v>22868126</v>
      </c>
      <c r="E58" s="62">
        <v>22868269</v>
      </c>
      <c r="F58" s="62" t="s">
        <v>37</v>
      </c>
      <c r="G58" s="62" t="s">
        <v>21</v>
      </c>
      <c r="H58" s="63">
        <v>21.322181830000002</v>
      </c>
      <c r="I58" s="63">
        <v>15.255619769999999</v>
      </c>
      <c r="J58" s="63">
        <v>25.127447100000001</v>
      </c>
      <c r="K58" s="63">
        <v>2.5476940899999998</v>
      </c>
      <c r="L58" s="62" t="s">
        <v>29</v>
      </c>
      <c r="M58" s="62" t="s">
        <v>30</v>
      </c>
      <c r="N58" s="62" t="s">
        <v>101</v>
      </c>
      <c r="O58" s="62" t="s">
        <v>101</v>
      </c>
      <c r="P58" s="62" t="s">
        <v>101</v>
      </c>
      <c r="Q58" s="62" t="s">
        <v>27</v>
      </c>
      <c r="R58" s="62" t="s">
        <v>27</v>
      </c>
      <c r="S58" s="62" t="s">
        <v>27</v>
      </c>
    </row>
    <row r="59" spans="1:19" x14ac:dyDescent="0.35">
      <c r="A59" s="60"/>
      <c r="B59" s="19"/>
      <c r="C59" s="62" t="s">
        <v>19</v>
      </c>
      <c r="D59" s="62">
        <v>22868126</v>
      </c>
      <c r="E59" s="62">
        <v>22868269</v>
      </c>
      <c r="F59" s="62" t="s">
        <v>37</v>
      </c>
      <c r="G59" s="62" t="s">
        <v>21</v>
      </c>
      <c r="H59" s="63">
        <v>21.322181830000002</v>
      </c>
      <c r="I59" s="63">
        <v>15.255619769999999</v>
      </c>
      <c r="J59" s="63">
        <v>25.127447100000001</v>
      </c>
      <c r="K59" s="63">
        <v>2.5476940899999998</v>
      </c>
      <c r="L59" s="62" t="s">
        <v>29</v>
      </c>
      <c r="M59" s="62" t="s">
        <v>30</v>
      </c>
      <c r="N59" s="62" t="s">
        <v>102</v>
      </c>
      <c r="O59" s="62" t="s">
        <v>102</v>
      </c>
      <c r="P59" s="62" t="s">
        <v>102</v>
      </c>
      <c r="Q59" s="62" t="s">
        <v>27</v>
      </c>
      <c r="R59" s="62" t="s">
        <v>27</v>
      </c>
      <c r="S59" s="62" t="s">
        <v>27</v>
      </c>
    </row>
    <row r="60" spans="1:19" x14ac:dyDescent="0.35">
      <c r="A60" s="60"/>
      <c r="B60" s="19"/>
      <c r="C60" s="62" t="s">
        <v>19</v>
      </c>
      <c r="D60" s="62">
        <v>23304315</v>
      </c>
      <c r="E60" s="62">
        <v>23304468</v>
      </c>
      <c r="F60" s="62" t="s">
        <v>28</v>
      </c>
      <c r="G60" s="62" t="s">
        <v>21</v>
      </c>
      <c r="H60" s="63">
        <v>20.066457840000002</v>
      </c>
      <c r="I60" s="63">
        <v>15.255619769999999</v>
      </c>
      <c r="J60" s="63">
        <v>36.767284089999997</v>
      </c>
      <c r="K60" s="63">
        <v>4.5382418199999996</v>
      </c>
      <c r="L60" s="62" t="s">
        <v>85</v>
      </c>
      <c r="M60" s="62" t="s">
        <v>30</v>
      </c>
      <c r="N60" s="62" t="s">
        <v>103</v>
      </c>
      <c r="O60" s="62" t="s">
        <v>104</v>
      </c>
      <c r="P60" s="62" t="s">
        <v>103</v>
      </c>
      <c r="Q60" s="62" t="s">
        <v>105</v>
      </c>
      <c r="R60" s="62" t="s">
        <v>106</v>
      </c>
      <c r="S60" s="62" t="s">
        <v>27</v>
      </c>
    </row>
    <row r="61" spans="1:19" x14ac:dyDescent="0.35">
      <c r="A61" s="60"/>
      <c r="B61" s="19"/>
      <c r="C61" s="62" t="s">
        <v>19</v>
      </c>
      <c r="D61" s="62">
        <v>25086942</v>
      </c>
      <c r="E61" s="62">
        <v>25087110</v>
      </c>
      <c r="F61" s="62" t="s">
        <v>20</v>
      </c>
      <c r="G61" s="62" t="s">
        <v>28</v>
      </c>
      <c r="H61" s="63">
        <v>21.243660779999999</v>
      </c>
      <c r="I61" s="63">
        <v>15.255619769999999</v>
      </c>
      <c r="J61" s="63">
        <v>23.90053911</v>
      </c>
      <c r="K61" s="63">
        <v>2.350533</v>
      </c>
      <c r="L61" s="62" t="s">
        <v>34</v>
      </c>
      <c r="M61" s="62" t="s">
        <v>30</v>
      </c>
      <c r="N61" s="62" t="s">
        <v>107</v>
      </c>
      <c r="O61" s="62" t="s">
        <v>108</v>
      </c>
      <c r="P61" s="62" t="s">
        <v>109</v>
      </c>
      <c r="Q61" s="62" t="s">
        <v>27</v>
      </c>
      <c r="R61" s="62" t="s">
        <v>27</v>
      </c>
      <c r="S61" s="62" t="s">
        <v>27</v>
      </c>
    </row>
    <row r="62" spans="1:19" x14ac:dyDescent="0.35">
      <c r="A62" s="60"/>
      <c r="B62" s="19"/>
      <c r="C62" s="62" t="s">
        <v>19</v>
      </c>
      <c r="D62" s="62">
        <v>25090595</v>
      </c>
      <c r="E62" s="62">
        <v>25090763</v>
      </c>
      <c r="F62" s="62" t="s">
        <v>21</v>
      </c>
      <c r="G62" s="62" t="s">
        <v>28</v>
      </c>
      <c r="H62" s="63">
        <v>20.399643910000002</v>
      </c>
      <c r="I62" s="63">
        <v>15.255619769999999</v>
      </c>
      <c r="J62" s="63">
        <v>31.955672029999999</v>
      </c>
      <c r="K62" s="63">
        <v>3.6932053100000002</v>
      </c>
      <c r="L62" s="62" t="s">
        <v>85</v>
      </c>
      <c r="M62" s="62" t="s">
        <v>30</v>
      </c>
      <c r="N62" s="62" t="s">
        <v>110</v>
      </c>
      <c r="O62" s="62" t="s">
        <v>111</v>
      </c>
      <c r="P62" s="62" t="s">
        <v>110</v>
      </c>
      <c r="Q62" s="62" t="s">
        <v>27</v>
      </c>
      <c r="R62" s="62" t="s">
        <v>27</v>
      </c>
      <c r="S62" s="62" t="s">
        <v>27</v>
      </c>
    </row>
    <row r="63" spans="1:19" x14ac:dyDescent="0.35">
      <c r="A63" s="60"/>
      <c r="B63" s="19"/>
      <c r="C63" s="62" t="s">
        <v>19</v>
      </c>
      <c r="D63" s="62">
        <v>25513016</v>
      </c>
      <c r="E63" s="62">
        <v>25513185</v>
      </c>
      <c r="F63" s="62" t="s">
        <v>37</v>
      </c>
      <c r="G63" s="62" t="s">
        <v>20</v>
      </c>
      <c r="H63" s="63">
        <v>22.138410360000002</v>
      </c>
      <c r="I63" s="63">
        <v>15.255619769999999</v>
      </c>
      <c r="J63" s="63">
        <v>24.135351679999999</v>
      </c>
      <c r="K63" s="63">
        <v>2.3880246399999998</v>
      </c>
      <c r="L63" s="62" t="s">
        <v>22</v>
      </c>
      <c r="M63" s="62" t="s">
        <v>23</v>
      </c>
      <c r="N63" s="62" t="s">
        <v>112</v>
      </c>
      <c r="O63" s="62" t="s">
        <v>113</v>
      </c>
      <c r="P63" s="62" t="s">
        <v>114</v>
      </c>
      <c r="Q63" s="62" t="s">
        <v>115</v>
      </c>
      <c r="R63" s="62" t="s">
        <v>116</v>
      </c>
      <c r="S63" s="62" t="s">
        <v>117</v>
      </c>
    </row>
    <row r="64" spans="1:19" x14ac:dyDescent="0.35">
      <c r="A64" s="60"/>
      <c r="B64" s="19"/>
      <c r="C64" s="62" t="s">
        <v>19</v>
      </c>
      <c r="D64" s="62">
        <v>25513023</v>
      </c>
      <c r="E64" s="62">
        <v>25513192</v>
      </c>
      <c r="F64" s="62" t="s">
        <v>118</v>
      </c>
      <c r="G64" s="62" t="s">
        <v>37</v>
      </c>
      <c r="H64" s="63">
        <v>23.74481574</v>
      </c>
      <c r="I64" s="63">
        <v>15.255619769999999</v>
      </c>
      <c r="J64" s="63">
        <v>23.763184649999999</v>
      </c>
      <c r="K64" s="63">
        <v>2.32865703</v>
      </c>
      <c r="L64" s="62" t="s">
        <v>119</v>
      </c>
      <c r="M64" s="62" t="s">
        <v>23</v>
      </c>
      <c r="N64" s="62" t="s">
        <v>112</v>
      </c>
      <c r="O64" s="62" t="s">
        <v>113</v>
      </c>
      <c r="P64" s="62" t="s">
        <v>114</v>
      </c>
      <c r="Q64" s="62" t="s">
        <v>115</v>
      </c>
      <c r="R64" s="62" t="s">
        <v>116</v>
      </c>
      <c r="S64" s="62" t="s">
        <v>117</v>
      </c>
    </row>
    <row r="65" spans="1:19" x14ac:dyDescent="0.35">
      <c r="A65" s="60"/>
      <c r="B65" s="19"/>
      <c r="C65" s="62" t="s">
        <v>19</v>
      </c>
      <c r="D65" s="62">
        <v>25513064</v>
      </c>
      <c r="E65" s="62">
        <v>25513233</v>
      </c>
      <c r="F65" s="62" t="s">
        <v>20</v>
      </c>
      <c r="G65" s="62" t="s">
        <v>28</v>
      </c>
      <c r="H65" s="63">
        <v>23.276901970000001</v>
      </c>
      <c r="I65" s="63">
        <v>15.255619769999999</v>
      </c>
      <c r="J65" s="63">
        <v>25.782991689999999</v>
      </c>
      <c r="K65" s="63">
        <v>2.6542724199999999</v>
      </c>
      <c r="L65" s="62" t="s">
        <v>85</v>
      </c>
      <c r="M65" s="62" t="s">
        <v>30</v>
      </c>
      <c r="N65" s="62" t="s">
        <v>112</v>
      </c>
      <c r="O65" s="62" t="s">
        <v>113</v>
      </c>
      <c r="P65" s="62" t="s">
        <v>114</v>
      </c>
      <c r="Q65" s="62" t="s">
        <v>115</v>
      </c>
      <c r="R65" s="62" t="s">
        <v>116</v>
      </c>
      <c r="S65" s="62" t="s">
        <v>117</v>
      </c>
    </row>
    <row r="66" spans="1:19" x14ac:dyDescent="0.35">
      <c r="A66" s="60"/>
      <c r="B66" s="19"/>
      <c r="C66" s="62" t="s">
        <v>19</v>
      </c>
      <c r="D66" s="62">
        <v>25519027</v>
      </c>
      <c r="E66" s="62">
        <v>25519196</v>
      </c>
      <c r="F66" s="62" t="s">
        <v>28</v>
      </c>
      <c r="G66" s="62" t="s">
        <v>20</v>
      </c>
      <c r="H66" s="63">
        <v>20.94191631</v>
      </c>
      <c r="I66" s="63">
        <v>15.255619769999999</v>
      </c>
      <c r="J66" s="63">
        <v>29.471842389999999</v>
      </c>
      <c r="K66" s="63">
        <v>3.26814917</v>
      </c>
      <c r="L66" s="62" t="s">
        <v>22</v>
      </c>
      <c r="M66" s="62" t="s">
        <v>23</v>
      </c>
      <c r="N66" s="62" t="s">
        <v>120</v>
      </c>
      <c r="O66" s="62" t="s">
        <v>121</v>
      </c>
      <c r="P66" s="62" t="s">
        <v>122</v>
      </c>
      <c r="Q66" s="62" t="s">
        <v>123</v>
      </c>
      <c r="R66" s="62" t="s">
        <v>124</v>
      </c>
      <c r="S66" s="62" t="s">
        <v>100</v>
      </c>
    </row>
    <row r="67" spans="1:19" x14ac:dyDescent="0.35">
      <c r="A67" s="60"/>
      <c r="B67" s="19"/>
      <c r="C67" s="62" t="s">
        <v>19</v>
      </c>
      <c r="D67" s="62">
        <v>25519138</v>
      </c>
      <c r="E67" s="62">
        <v>25519307</v>
      </c>
      <c r="F67" s="62" t="s">
        <v>28</v>
      </c>
      <c r="G67" s="62" t="s">
        <v>37</v>
      </c>
      <c r="H67" s="63">
        <v>20.975814060000001</v>
      </c>
      <c r="I67" s="63">
        <v>15.255619769999999</v>
      </c>
      <c r="J67" s="63">
        <v>28.944212629999999</v>
      </c>
      <c r="K67" s="63">
        <v>3.1789903900000001</v>
      </c>
      <c r="L67" s="62" t="s">
        <v>22</v>
      </c>
      <c r="M67" s="62" t="s">
        <v>23</v>
      </c>
      <c r="N67" s="62" t="s">
        <v>120</v>
      </c>
      <c r="O67" s="62" t="s">
        <v>121</v>
      </c>
      <c r="P67" s="62" t="s">
        <v>122</v>
      </c>
      <c r="Q67" s="62" t="s">
        <v>123</v>
      </c>
      <c r="R67" s="62" t="s">
        <v>124</v>
      </c>
      <c r="S67" s="62" t="s">
        <v>100</v>
      </c>
    </row>
    <row r="68" spans="1:19" x14ac:dyDescent="0.35">
      <c r="A68" s="60"/>
      <c r="B68" s="19"/>
      <c r="C68" s="62" t="s">
        <v>19</v>
      </c>
      <c r="D68" s="62">
        <v>25519718</v>
      </c>
      <c r="E68" s="62">
        <v>25519887</v>
      </c>
      <c r="F68" s="62" t="s">
        <v>37</v>
      </c>
      <c r="G68" s="62" t="s">
        <v>20</v>
      </c>
      <c r="H68" s="63">
        <v>21.57023165</v>
      </c>
      <c r="I68" s="63">
        <v>15.255619769999999</v>
      </c>
      <c r="J68" s="63">
        <v>31.305544080000001</v>
      </c>
      <c r="K68" s="63">
        <v>3.5811376699999999</v>
      </c>
      <c r="L68" s="62" t="s">
        <v>53</v>
      </c>
      <c r="M68" s="62" t="s">
        <v>54</v>
      </c>
      <c r="N68" s="62" t="s">
        <v>120</v>
      </c>
      <c r="O68" s="62" t="s">
        <v>121</v>
      </c>
      <c r="P68" s="62" t="s">
        <v>122</v>
      </c>
      <c r="Q68" s="62" t="s">
        <v>123</v>
      </c>
      <c r="R68" s="62" t="s">
        <v>124</v>
      </c>
      <c r="S68" s="62" t="s">
        <v>100</v>
      </c>
    </row>
    <row r="69" spans="1:19" x14ac:dyDescent="0.35">
      <c r="A69" s="60"/>
      <c r="B69" s="19"/>
      <c r="C69" s="62" t="s">
        <v>19</v>
      </c>
      <c r="D69" s="62">
        <v>25519909</v>
      </c>
      <c r="E69" s="62">
        <v>25520078</v>
      </c>
      <c r="F69" s="62" t="s">
        <v>20</v>
      </c>
      <c r="G69" s="62" t="s">
        <v>21</v>
      </c>
      <c r="H69" s="63">
        <v>20.833553219999999</v>
      </c>
      <c r="I69" s="63">
        <v>15.255619769999999</v>
      </c>
      <c r="J69" s="63">
        <v>30.791907210000002</v>
      </c>
      <c r="K69" s="63">
        <v>3.4929944800000001</v>
      </c>
      <c r="L69" s="62" t="s">
        <v>22</v>
      </c>
      <c r="M69" s="62" t="s">
        <v>23</v>
      </c>
      <c r="N69" s="62" t="s">
        <v>120</v>
      </c>
      <c r="O69" s="62" t="s">
        <v>121</v>
      </c>
      <c r="P69" s="62" t="s">
        <v>122</v>
      </c>
      <c r="Q69" s="62" t="s">
        <v>123</v>
      </c>
      <c r="R69" s="62" t="s">
        <v>124</v>
      </c>
      <c r="S69" s="62" t="s">
        <v>100</v>
      </c>
    </row>
    <row r="70" spans="1:19" x14ac:dyDescent="0.35">
      <c r="A70" s="44"/>
      <c r="B70" s="19"/>
      <c r="C70" s="62" t="s">
        <v>125</v>
      </c>
      <c r="D70" s="62">
        <v>1496094</v>
      </c>
      <c r="E70" s="62">
        <v>1496095</v>
      </c>
      <c r="F70" s="62" t="s">
        <v>126</v>
      </c>
      <c r="G70" s="62" t="s">
        <v>21</v>
      </c>
      <c r="H70" s="63">
        <v>21.273540000000001</v>
      </c>
      <c r="I70" s="63">
        <v>15.352529779999999</v>
      </c>
      <c r="J70" s="63">
        <v>28.63441723</v>
      </c>
      <c r="K70" s="63">
        <v>3.1268391499999999</v>
      </c>
      <c r="L70" s="62" t="s">
        <v>85</v>
      </c>
      <c r="M70" s="62" t="s">
        <v>30</v>
      </c>
      <c r="N70" s="62" t="s">
        <v>127</v>
      </c>
      <c r="O70" s="62" t="s">
        <v>128</v>
      </c>
      <c r="P70" s="62" t="s">
        <v>129</v>
      </c>
      <c r="Q70" s="62" t="s">
        <v>130</v>
      </c>
      <c r="R70" s="62" t="s">
        <v>131</v>
      </c>
      <c r="S70" s="62" t="s">
        <v>27</v>
      </c>
    </row>
    <row r="71" spans="1:19" x14ac:dyDescent="0.35">
      <c r="A71" s="44"/>
      <c r="B71" s="19"/>
      <c r="C71" s="62" t="s">
        <v>125</v>
      </c>
      <c r="D71" s="62">
        <v>1644624</v>
      </c>
      <c r="E71" s="62">
        <v>1644627</v>
      </c>
      <c r="F71" s="62" t="s">
        <v>20</v>
      </c>
      <c r="G71" s="62" t="s">
        <v>37</v>
      </c>
      <c r="H71" s="63">
        <v>21.425271800000001</v>
      </c>
      <c r="I71" s="63">
        <v>15.255619769999999</v>
      </c>
      <c r="J71" s="63">
        <v>29.713046049999999</v>
      </c>
      <c r="K71" s="63">
        <v>3.3090460899999998</v>
      </c>
      <c r="L71" s="62" t="s">
        <v>53</v>
      </c>
      <c r="M71" s="62" t="s">
        <v>54</v>
      </c>
      <c r="N71" s="62" t="s">
        <v>132</v>
      </c>
      <c r="O71" s="62" t="s">
        <v>133</v>
      </c>
      <c r="P71" s="62" t="s">
        <v>132</v>
      </c>
      <c r="Q71" s="62" t="s">
        <v>27</v>
      </c>
      <c r="R71" s="62" t="s">
        <v>27</v>
      </c>
      <c r="S71" s="62" t="s">
        <v>27</v>
      </c>
    </row>
    <row r="72" spans="1:19" x14ac:dyDescent="0.35">
      <c r="A72" s="44"/>
      <c r="B72" s="19"/>
      <c r="C72" s="62" t="s">
        <v>125</v>
      </c>
      <c r="D72" s="62">
        <v>2444912</v>
      </c>
      <c r="E72" s="62">
        <v>2444917</v>
      </c>
      <c r="F72" s="62" t="s">
        <v>20</v>
      </c>
      <c r="G72" s="62" t="s">
        <v>79</v>
      </c>
      <c r="H72" s="63">
        <v>20.385814530000001</v>
      </c>
      <c r="I72" s="63">
        <v>9.6395305100000002</v>
      </c>
      <c r="J72" s="63">
        <v>25.333821709999999</v>
      </c>
      <c r="K72" s="63">
        <v>2.5811568399999998</v>
      </c>
      <c r="L72" s="62" t="s">
        <v>34</v>
      </c>
      <c r="M72" s="62" t="s">
        <v>30</v>
      </c>
      <c r="N72" s="62" t="s">
        <v>134</v>
      </c>
      <c r="O72" s="62" t="s">
        <v>135</v>
      </c>
      <c r="P72" s="62" t="s">
        <v>136</v>
      </c>
      <c r="Q72" s="62" t="s">
        <v>27</v>
      </c>
      <c r="R72" s="62" t="s">
        <v>27</v>
      </c>
      <c r="S72" s="62" t="s">
        <v>27</v>
      </c>
    </row>
    <row r="73" spans="1:19" x14ac:dyDescent="0.35">
      <c r="A73" s="44"/>
      <c r="B73" s="19"/>
      <c r="C73" s="62" t="s">
        <v>125</v>
      </c>
      <c r="D73" s="62">
        <v>2449903</v>
      </c>
      <c r="E73" s="62">
        <v>2449908</v>
      </c>
      <c r="F73" s="62" t="s">
        <v>37</v>
      </c>
      <c r="G73" s="62" t="s">
        <v>28</v>
      </c>
      <c r="H73" s="63">
        <v>20.157139470000001</v>
      </c>
      <c r="I73" s="63">
        <v>15.255619769999999</v>
      </c>
      <c r="J73" s="63">
        <v>29.092850389999999</v>
      </c>
      <c r="K73" s="63">
        <v>3.2040646000000002</v>
      </c>
      <c r="L73" s="62" t="s">
        <v>22</v>
      </c>
      <c r="M73" s="62" t="s">
        <v>23</v>
      </c>
      <c r="N73" s="62" t="s">
        <v>137</v>
      </c>
      <c r="O73" s="62" t="s">
        <v>138</v>
      </c>
      <c r="P73" s="62" t="s">
        <v>137</v>
      </c>
      <c r="Q73" s="62" t="s">
        <v>27</v>
      </c>
      <c r="R73" s="62" t="s">
        <v>27</v>
      </c>
      <c r="S73" s="62" t="s">
        <v>27</v>
      </c>
    </row>
    <row r="74" spans="1:19" x14ac:dyDescent="0.35">
      <c r="A74" s="44"/>
      <c r="B74" s="19"/>
      <c r="C74" s="62" t="s">
        <v>125</v>
      </c>
      <c r="D74" s="62">
        <v>2449920</v>
      </c>
      <c r="E74" s="62">
        <v>2449925</v>
      </c>
      <c r="F74" s="62" t="s">
        <v>28</v>
      </c>
      <c r="G74" s="62" t="s">
        <v>37</v>
      </c>
      <c r="H74" s="63">
        <v>21.677288789999999</v>
      </c>
      <c r="I74" s="63">
        <v>15.255619769999999</v>
      </c>
      <c r="J74" s="63">
        <v>29.150298289999999</v>
      </c>
      <c r="K74" s="63">
        <v>3.2137646900000001</v>
      </c>
      <c r="L74" s="62" t="s">
        <v>85</v>
      </c>
      <c r="M74" s="62" t="s">
        <v>30</v>
      </c>
      <c r="N74" s="62" t="s">
        <v>137</v>
      </c>
      <c r="O74" s="62" t="s">
        <v>138</v>
      </c>
      <c r="P74" s="62" t="s">
        <v>137</v>
      </c>
      <c r="Q74" s="62" t="s">
        <v>27</v>
      </c>
      <c r="R74" s="62" t="s">
        <v>27</v>
      </c>
      <c r="S74" s="62" t="s">
        <v>27</v>
      </c>
    </row>
    <row r="75" spans="1:19" x14ac:dyDescent="0.35">
      <c r="A75" s="44"/>
      <c r="B75" s="19"/>
      <c r="C75" s="62" t="s">
        <v>125</v>
      </c>
      <c r="D75" s="62">
        <v>2449931</v>
      </c>
      <c r="E75" s="62">
        <v>2449936</v>
      </c>
      <c r="F75" s="62" t="s">
        <v>28</v>
      </c>
      <c r="G75" s="62" t="s">
        <v>20</v>
      </c>
      <c r="H75" s="63">
        <v>20.783113180000001</v>
      </c>
      <c r="I75" s="63">
        <v>15.255619769999999</v>
      </c>
      <c r="J75" s="63">
        <v>30.482658789999999</v>
      </c>
      <c r="K75" s="63">
        <v>3.4400992499999998</v>
      </c>
      <c r="L75" s="62" t="s">
        <v>85</v>
      </c>
      <c r="M75" s="62" t="s">
        <v>30</v>
      </c>
      <c r="N75" s="62" t="s">
        <v>137</v>
      </c>
      <c r="O75" s="62" t="s">
        <v>138</v>
      </c>
      <c r="P75" s="62" t="s">
        <v>137</v>
      </c>
      <c r="Q75" s="62" t="s">
        <v>27</v>
      </c>
      <c r="R75" s="62" t="s">
        <v>27</v>
      </c>
      <c r="S75" s="62" t="s">
        <v>27</v>
      </c>
    </row>
    <row r="76" spans="1:19" x14ac:dyDescent="0.35">
      <c r="A76" s="44"/>
      <c r="B76" s="19"/>
      <c r="C76" s="62" t="s">
        <v>125</v>
      </c>
      <c r="D76" s="62">
        <v>2449935</v>
      </c>
      <c r="E76" s="62">
        <v>2449940</v>
      </c>
      <c r="F76" s="62" t="s">
        <v>28</v>
      </c>
      <c r="G76" s="62" t="s">
        <v>20</v>
      </c>
      <c r="H76" s="63">
        <v>20.242738240000001</v>
      </c>
      <c r="I76" s="63">
        <v>15.255619769999999</v>
      </c>
      <c r="J76" s="63">
        <v>30.348892790000001</v>
      </c>
      <c r="K76" s="63">
        <v>3.4172605300000001</v>
      </c>
      <c r="L76" s="62" t="s">
        <v>85</v>
      </c>
      <c r="M76" s="62" t="s">
        <v>30</v>
      </c>
      <c r="N76" s="62" t="s">
        <v>137</v>
      </c>
      <c r="O76" s="62" t="s">
        <v>138</v>
      </c>
      <c r="P76" s="62" t="s">
        <v>137</v>
      </c>
      <c r="Q76" s="62" t="s">
        <v>27</v>
      </c>
      <c r="R76" s="62" t="s">
        <v>27</v>
      </c>
      <c r="S76" s="62" t="s">
        <v>27</v>
      </c>
    </row>
    <row r="77" spans="1:19" x14ac:dyDescent="0.35">
      <c r="A77" s="44"/>
      <c r="B77" s="19"/>
      <c r="C77" s="62" t="s">
        <v>125</v>
      </c>
      <c r="D77" s="62">
        <v>2449936</v>
      </c>
      <c r="E77" s="62">
        <v>2449941</v>
      </c>
      <c r="F77" s="62" t="s">
        <v>28</v>
      </c>
      <c r="G77" s="62" t="s">
        <v>20</v>
      </c>
      <c r="H77" s="63">
        <v>20.557717050000001</v>
      </c>
      <c r="I77" s="63">
        <v>15.255619769999999</v>
      </c>
      <c r="J77" s="63">
        <v>30.411869670000002</v>
      </c>
      <c r="K77" s="63">
        <v>3.42800985</v>
      </c>
      <c r="L77" s="62" t="s">
        <v>85</v>
      </c>
      <c r="M77" s="62" t="s">
        <v>30</v>
      </c>
      <c r="N77" s="62" t="s">
        <v>137</v>
      </c>
      <c r="O77" s="62" t="s">
        <v>138</v>
      </c>
      <c r="P77" s="62" t="s">
        <v>137</v>
      </c>
      <c r="Q77" s="62" t="s">
        <v>27</v>
      </c>
      <c r="R77" s="62" t="s">
        <v>27</v>
      </c>
      <c r="S77" s="62" t="s">
        <v>27</v>
      </c>
    </row>
    <row r="78" spans="1:19" x14ac:dyDescent="0.35">
      <c r="A78" s="44"/>
      <c r="B78" s="19"/>
      <c r="C78" s="62" t="s">
        <v>125</v>
      </c>
      <c r="D78" s="62">
        <v>2450001</v>
      </c>
      <c r="E78" s="62">
        <v>2450006</v>
      </c>
      <c r="F78" s="62" t="s">
        <v>37</v>
      </c>
      <c r="G78" s="62" t="s">
        <v>20</v>
      </c>
      <c r="H78" s="63">
        <v>20.134480100000001</v>
      </c>
      <c r="I78" s="63">
        <v>15.255619769999999</v>
      </c>
      <c r="J78" s="63">
        <v>29.44895404</v>
      </c>
      <c r="K78" s="63">
        <v>3.2642728299999999</v>
      </c>
      <c r="L78" s="62" t="s">
        <v>53</v>
      </c>
      <c r="M78" s="62" t="s">
        <v>54</v>
      </c>
      <c r="N78" s="62" t="s">
        <v>137</v>
      </c>
      <c r="O78" s="62" t="s">
        <v>138</v>
      </c>
      <c r="P78" s="62" t="s">
        <v>137</v>
      </c>
      <c r="Q78" s="62" t="s">
        <v>27</v>
      </c>
      <c r="R78" s="62" t="s">
        <v>27</v>
      </c>
      <c r="S78" s="62" t="s">
        <v>27</v>
      </c>
    </row>
    <row r="79" spans="1:19" x14ac:dyDescent="0.35">
      <c r="A79" s="44"/>
      <c r="B79" s="19"/>
      <c r="C79" s="62" t="s">
        <v>125</v>
      </c>
      <c r="D79" s="62">
        <v>2450145</v>
      </c>
      <c r="E79" s="62">
        <v>2450150</v>
      </c>
      <c r="F79" s="62" t="s">
        <v>139</v>
      </c>
      <c r="G79" s="62" t="s">
        <v>20</v>
      </c>
      <c r="H79" s="63">
        <v>20.479040820000002</v>
      </c>
      <c r="I79" s="63">
        <v>15.255619769999999</v>
      </c>
      <c r="J79" s="63">
        <v>29.192436539999999</v>
      </c>
      <c r="K79" s="63">
        <v>3.2208829099999998</v>
      </c>
      <c r="L79" s="62" t="s">
        <v>119</v>
      </c>
      <c r="M79" s="62" t="s">
        <v>23</v>
      </c>
      <c r="N79" s="62" t="s">
        <v>137</v>
      </c>
      <c r="O79" s="62" t="s">
        <v>138</v>
      </c>
      <c r="P79" s="62" t="s">
        <v>137</v>
      </c>
      <c r="Q79" s="62" t="s">
        <v>27</v>
      </c>
      <c r="R79" s="62" t="s">
        <v>27</v>
      </c>
      <c r="S79" s="62" t="s">
        <v>27</v>
      </c>
    </row>
    <row r="80" spans="1:19" x14ac:dyDescent="0.35">
      <c r="A80" s="44"/>
      <c r="B80" s="19"/>
      <c r="C80" s="62" t="s">
        <v>125</v>
      </c>
      <c r="D80" s="62">
        <v>2450173</v>
      </c>
      <c r="E80" s="62">
        <v>2450178</v>
      </c>
      <c r="F80" s="62" t="s">
        <v>140</v>
      </c>
      <c r="G80" s="62" t="s">
        <v>28</v>
      </c>
      <c r="H80" s="63">
        <v>20.526910109999999</v>
      </c>
      <c r="I80" s="63">
        <v>15.255619769999999</v>
      </c>
      <c r="J80" s="63">
        <v>30.233165169999999</v>
      </c>
      <c r="K80" s="63">
        <v>3.39752192</v>
      </c>
      <c r="L80" s="62" t="s">
        <v>85</v>
      </c>
      <c r="M80" s="62" t="s">
        <v>30</v>
      </c>
      <c r="N80" s="62" t="s">
        <v>137</v>
      </c>
      <c r="O80" s="62" t="s">
        <v>138</v>
      </c>
      <c r="P80" s="62" t="s">
        <v>137</v>
      </c>
      <c r="Q80" s="62" t="s">
        <v>27</v>
      </c>
      <c r="R80" s="62" t="s">
        <v>27</v>
      </c>
      <c r="S80" s="62" t="s">
        <v>27</v>
      </c>
    </row>
    <row r="81" spans="1:19" x14ac:dyDescent="0.35">
      <c r="A81" s="44"/>
      <c r="B81" s="19"/>
      <c r="C81" s="62" t="s">
        <v>125</v>
      </c>
      <c r="D81" s="62">
        <v>2450223</v>
      </c>
      <c r="E81" s="62">
        <v>2450228</v>
      </c>
      <c r="F81" s="62" t="s">
        <v>21</v>
      </c>
      <c r="G81" s="62" t="s">
        <v>28</v>
      </c>
      <c r="H81" s="63">
        <v>20.757775639999998</v>
      </c>
      <c r="I81" s="63">
        <v>15.255619769999999</v>
      </c>
      <c r="J81" s="63">
        <v>27.826112760000001</v>
      </c>
      <c r="K81" s="63">
        <v>2.99148214</v>
      </c>
      <c r="L81" s="62" t="s">
        <v>85</v>
      </c>
      <c r="M81" s="62" t="s">
        <v>30</v>
      </c>
      <c r="N81" s="62" t="s">
        <v>137</v>
      </c>
      <c r="O81" s="62" t="s">
        <v>138</v>
      </c>
      <c r="P81" s="62" t="s">
        <v>137</v>
      </c>
      <c r="Q81" s="62" t="s">
        <v>27</v>
      </c>
      <c r="R81" s="62" t="s">
        <v>27</v>
      </c>
      <c r="S81" s="62" t="s">
        <v>27</v>
      </c>
    </row>
    <row r="82" spans="1:19" x14ac:dyDescent="0.35">
      <c r="A82" s="44"/>
      <c r="B82" s="19"/>
      <c r="C82" s="62" t="s">
        <v>125</v>
      </c>
      <c r="D82" s="62">
        <v>2450297</v>
      </c>
      <c r="E82" s="62">
        <v>2450302</v>
      </c>
      <c r="F82" s="62" t="s">
        <v>21</v>
      </c>
      <c r="G82" s="62" t="s">
        <v>28</v>
      </c>
      <c r="H82" s="63">
        <v>24.795184030000001</v>
      </c>
      <c r="I82" s="63">
        <v>15.255619769999999</v>
      </c>
      <c r="J82" s="63">
        <v>33.893660590000003</v>
      </c>
      <c r="K82" s="63">
        <v>4.0304084700000002</v>
      </c>
      <c r="L82" s="62" t="s">
        <v>22</v>
      </c>
      <c r="M82" s="62" t="s">
        <v>23</v>
      </c>
      <c r="N82" s="62" t="s">
        <v>137</v>
      </c>
      <c r="O82" s="62" t="s">
        <v>138</v>
      </c>
      <c r="P82" s="62" t="s">
        <v>137</v>
      </c>
      <c r="Q82" s="62" t="s">
        <v>27</v>
      </c>
      <c r="R82" s="62" t="s">
        <v>27</v>
      </c>
      <c r="S82" s="62" t="s">
        <v>27</v>
      </c>
    </row>
    <row r="83" spans="1:19" x14ac:dyDescent="0.35">
      <c r="A83" s="44"/>
      <c r="B83" s="19"/>
      <c r="C83" s="62" t="s">
        <v>125</v>
      </c>
      <c r="D83" s="62">
        <v>2450549</v>
      </c>
      <c r="E83" s="62">
        <v>2450554</v>
      </c>
      <c r="F83" s="62" t="s">
        <v>20</v>
      </c>
      <c r="G83" s="62" t="s">
        <v>28</v>
      </c>
      <c r="H83" s="63">
        <v>21.2826244</v>
      </c>
      <c r="I83" s="63">
        <v>15.255619769999999</v>
      </c>
      <c r="J83" s="63">
        <v>30.668532249999998</v>
      </c>
      <c r="K83" s="63">
        <v>3.4718760299999998</v>
      </c>
      <c r="L83" s="62" t="s">
        <v>29</v>
      </c>
      <c r="M83" s="62" t="s">
        <v>30</v>
      </c>
      <c r="N83" s="62" t="s">
        <v>137</v>
      </c>
      <c r="O83" s="62" t="s">
        <v>137</v>
      </c>
      <c r="P83" s="62" t="s">
        <v>137</v>
      </c>
      <c r="Q83" s="62" t="s">
        <v>27</v>
      </c>
      <c r="R83" s="62" t="s">
        <v>27</v>
      </c>
      <c r="S83" s="62" t="s">
        <v>27</v>
      </c>
    </row>
    <row r="84" spans="1:19" x14ac:dyDescent="0.35">
      <c r="A84" s="44"/>
      <c r="B84" s="19"/>
      <c r="C84" s="62" t="s">
        <v>125</v>
      </c>
      <c r="D84" s="62">
        <v>2450549</v>
      </c>
      <c r="E84" s="62">
        <v>2450554</v>
      </c>
      <c r="F84" s="62" t="s">
        <v>20</v>
      </c>
      <c r="G84" s="62" t="s">
        <v>28</v>
      </c>
      <c r="H84" s="63">
        <v>21.2826244</v>
      </c>
      <c r="I84" s="63">
        <v>15.255619769999999</v>
      </c>
      <c r="J84" s="63">
        <v>30.668532249999998</v>
      </c>
      <c r="K84" s="63">
        <v>3.4718760299999998</v>
      </c>
      <c r="L84" s="62" t="s">
        <v>29</v>
      </c>
      <c r="M84" s="62" t="s">
        <v>30</v>
      </c>
      <c r="N84" s="62" t="s">
        <v>141</v>
      </c>
      <c r="O84" s="62" t="s">
        <v>141</v>
      </c>
      <c r="P84" s="62" t="s">
        <v>141</v>
      </c>
      <c r="Q84" s="62" t="s">
        <v>27</v>
      </c>
      <c r="R84" s="62" t="s">
        <v>27</v>
      </c>
      <c r="S84" s="62" t="s">
        <v>27</v>
      </c>
    </row>
    <row r="85" spans="1:19" x14ac:dyDescent="0.35">
      <c r="A85" s="44"/>
      <c r="B85" s="19"/>
      <c r="C85" s="62" t="s">
        <v>125</v>
      </c>
      <c r="D85" s="62">
        <v>2451240</v>
      </c>
      <c r="E85" s="62">
        <v>2451245</v>
      </c>
      <c r="F85" s="62" t="s">
        <v>28</v>
      </c>
      <c r="G85" s="62" t="s">
        <v>21</v>
      </c>
      <c r="H85" s="63">
        <v>21.446202939999999</v>
      </c>
      <c r="I85" s="63">
        <v>15.255619769999999</v>
      </c>
      <c r="J85" s="63">
        <v>32.081074940000001</v>
      </c>
      <c r="K85" s="63">
        <v>3.7148849099999999</v>
      </c>
      <c r="L85" s="62" t="s">
        <v>119</v>
      </c>
      <c r="M85" s="62" t="s">
        <v>23</v>
      </c>
      <c r="N85" s="62" t="s">
        <v>141</v>
      </c>
      <c r="O85" s="62" t="s">
        <v>142</v>
      </c>
      <c r="P85" s="62" t="s">
        <v>141</v>
      </c>
      <c r="Q85" s="62" t="s">
        <v>27</v>
      </c>
      <c r="R85" s="62" t="s">
        <v>27</v>
      </c>
      <c r="S85" s="62" t="s">
        <v>27</v>
      </c>
    </row>
    <row r="86" spans="1:19" x14ac:dyDescent="0.35">
      <c r="A86" s="44"/>
      <c r="B86" s="19"/>
      <c r="C86" s="62" t="s">
        <v>125</v>
      </c>
      <c r="D86" s="62">
        <v>2451430</v>
      </c>
      <c r="E86" s="62">
        <v>2451435</v>
      </c>
      <c r="F86" s="62" t="s">
        <v>21</v>
      </c>
      <c r="G86" s="62" t="s">
        <v>20</v>
      </c>
      <c r="H86" s="63">
        <v>21.096395019999999</v>
      </c>
      <c r="I86" s="63">
        <v>15.255619769999999</v>
      </c>
      <c r="J86" s="63">
        <v>29.95055786</v>
      </c>
      <c r="K86" s="63">
        <v>3.3494001600000001</v>
      </c>
      <c r="L86" s="62" t="s">
        <v>29</v>
      </c>
      <c r="M86" s="62" t="s">
        <v>30</v>
      </c>
      <c r="N86" s="62" t="s">
        <v>141</v>
      </c>
      <c r="O86" s="62" t="s">
        <v>141</v>
      </c>
      <c r="P86" s="62" t="s">
        <v>141</v>
      </c>
      <c r="Q86" s="62" t="s">
        <v>27</v>
      </c>
      <c r="R86" s="62" t="s">
        <v>27</v>
      </c>
      <c r="S86" s="62" t="s">
        <v>27</v>
      </c>
    </row>
    <row r="87" spans="1:19" x14ac:dyDescent="0.35">
      <c r="A87" s="44"/>
      <c r="B87" s="19"/>
      <c r="C87" s="62" t="s">
        <v>125</v>
      </c>
      <c r="D87" s="62">
        <v>2451430</v>
      </c>
      <c r="E87" s="62">
        <v>2451435</v>
      </c>
      <c r="F87" s="62" t="s">
        <v>21</v>
      </c>
      <c r="G87" s="62" t="s">
        <v>20</v>
      </c>
      <c r="H87" s="63">
        <v>21.096395019999999</v>
      </c>
      <c r="I87" s="63">
        <v>15.255619769999999</v>
      </c>
      <c r="J87" s="63">
        <v>29.95055786</v>
      </c>
      <c r="K87" s="63">
        <v>3.3494001600000001</v>
      </c>
      <c r="L87" s="62" t="s">
        <v>29</v>
      </c>
      <c r="M87" s="62" t="s">
        <v>30</v>
      </c>
      <c r="N87" s="62" t="s">
        <v>143</v>
      </c>
      <c r="O87" s="62" t="s">
        <v>143</v>
      </c>
      <c r="P87" s="62" t="s">
        <v>143</v>
      </c>
      <c r="Q87" s="62" t="s">
        <v>27</v>
      </c>
      <c r="R87" s="62" t="s">
        <v>27</v>
      </c>
      <c r="S87" s="62" t="s">
        <v>27</v>
      </c>
    </row>
    <row r="88" spans="1:19" x14ac:dyDescent="0.35">
      <c r="A88" s="44"/>
      <c r="B88" s="19"/>
      <c r="C88" s="62" t="s">
        <v>125</v>
      </c>
      <c r="D88" s="62">
        <v>2451732</v>
      </c>
      <c r="E88" s="62">
        <v>2451737</v>
      </c>
      <c r="F88" s="62" t="s">
        <v>37</v>
      </c>
      <c r="G88" s="62" t="s">
        <v>28</v>
      </c>
      <c r="H88" s="63">
        <v>25.621586239999999</v>
      </c>
      <c r="I88" s="63">
        <v>15.352529779999999</v>
      </c>
      <c r="J88" s="63">
        <v>29.61639881</v>
      </c>
      <c r="K88" s="63">
        <v>3.2926489299999999</v>
      </c>
      <c r="L88" s="62" t="s">
        <v>29</v>
      </c>
      <c r="M88" s="62" t="s">
        <v>30</v>
      </c>
      <c r="N88" s="62" t="s">
        <v>141</v>
      </c>
      <c r="O88" s="62" t="s">
        <v>141</v>
      </c>
      <c r="P88" s="62" t="s">
        <v>141</v>
      </c>
      <c r="Q88" s="62" t="s">
        <v>27</v>
      </c>
      <c r="R88" s="62" t="s">
        <v>27</v>
      </c>
      <c r="S88" s="62" t="s">
        <v>27</v>
      </c>
    </row>
    <row r="89" spans="1:19" x14ac:dyDescent="0.35">
      <c r="A89" s="44"/>
      <c r="B89" s="19"/>
      <c r="C89" s="62" t="s">
        <v>125</v>
      </c>
      <c r="D89" s="62">
        <v>2451732</v>
      </c>
      <c r="E89" s="62">
        <v>2451737</v>
      </c>
      <c r="F89" s="62" t="s">
        <v>37</v>
      </c>
      <c r="G89" s="62" t="s">
        <v>28</v>
      </c>
      <c r="H89" s="63">
        <v>25.621586239999999</v>
      </c>
      <c r="I89" s="63">
        <v>15.352529779999999</v>
      </c>
      <c r="J89" s="63">
        <v>29.61639881</v>
      </c>
      <c r="K89" s="63">
        <v>3.2926489299999999</v>
      </c>
      <c r="L89" s="62" t="s">
        <v>29</v>
      </c>
      <c r="M89" s="62" t="s">
        <v>30</v>
      </c>
      <c r="N89" s="62" t="s">
        <v>143</v>
      </c>
      <c r="O89" s="62" t="s">
        <v>143</v>
      </c>
      <c r="P89" s="62" t="s">
        <v>143</v>
      </c>
      <c r="Q89" s="62" t="s">
        <v>27</v>
      </c>
      <c r="R89" s="62" t="s">
        <v>27</v>
      </c>
      <c r="S89" s="62" t="s">
        <v>27</v>
      </c>
    </row>
    <row r="90" spans="1:19" x14ac:dyDescent="0.35">
      <c r="A90" s="44"/>
      <c r="B90" s="19"/>
      <c r="C90" s="62" t="s">
        <v>125</v>
      </c>
      <c r="D90" s="62">
        <v>2451739</v>
      </c>
      <c r="E90" s="62">
        <v>2451744</v>
      </c>
      <c r="F90" s="62" t="s">
        <v>20</v>
      </c>
      <c r="G90" s="62" t="s">
        <v>79</v>
      </c>
      <c r="H90" s="63">
        <v>27.011116569999999</v>
      </c>
      <c r="I90" s="63">
        <v>15.352529779999999</v>
      </c>
      <c r="J90" s="63">
        <v>29.39615564</v>
      </c>
      <c r="K90" s="63">
        <v>3.2553339399999999</v>
      </c>
      <c r="L90" s="62" t="s">
        <v>29</v>
      </c>
      <c r="M90" s="62" t="s">
        <v>30</v>
      </c>
      <c r="N90" s="62" t="s">
        <v>141</v>
      </c>
      <c r="O90" s="62" t="s">
        <v>141</v>
      </c>
      <c r="P90" s="62" t="s">
        <v>141</v>
      </c>
      <c r="Q90" s="62" t="s">
        <v>27</v>
      </c>
      <c r="R90" s="62" t="s">
        <v>27</v>
      </c>
      <c r="S90" s="62" t="s">
        <v>27</v>
      </c>
    </row>
    <row r="91" spans="1:19" x14ac:dyDescent="0.35">
      <c r="A91" s="44"/>
      <c r="B91" s="19"/>
      <c r="C91" s="62" t="s">
        <v>125</v>
      </c>
      <c r="D91" s="62">
        <v>2451739</v>
      </c>
      <c r="E91" s="62">
        <v>2451744</v>
      </c>
      <c r="F91" s="62" t="s">
        <v>20</v>
      </c>
      <c r="G91" s="62" t="s">
        <v>79</v>
      </c>
      <c r="H91" s="63">
        <v>27.011116569999999</v>
      </c>
      <c r="I91" s="63">
        <v>15.352529779999999</v>
      </c>
      <c r="J91" s="63">
        <v>29.39615564</v>
      </c>
      <c r="K91" s="63">
        <v>3.2553339399999999</v>
      </c>
      <c r="L91" s="62" t="s">
        <v>29</v>
      </c>
      <c r="M91" s="62" t="s">
        <v>30</v>
      </c>
      <c r="N91" s="62" t="s">
        <v>143</v>
      </c>
      <c r="O91" s="62" t="s">
        <v>143</v>
      </c>
      <c r="P91" s="62" t="s">
        <v>143</v>
      </c>
      <c r="Q91" s="62" t="s">
        <v>27</v>
      </c>
      <c r="R91" s="62" t="s">
        <v>27</v>
      </c>
      <c r="S91" s="62" t="s">
        <v>27</v>
      </c>
    </row>
    <row r="92" spans="1:19" x14ac:dyDescent="0.35">
      <c r="A92" s="44"/>
      <c r="B92" s="19"/>
      <c r="C92" s="62" t="s">
        <v>125</v>
      </c>
      <c r="D92" s="62">
        <v>2451742</v>
      </c>
      <c r="E92" s="62">
        <v>2451747</v>
      </c>
      <c r="F92" s="62" t="s">
        <v>20</v>
      </c>
      <c r="G92" s="62" t="s">
        <v>144</v>
      </c>
      <c r="H92" s="63">
        <v>27.59987666</v>
      </c>
      <c r="I92" s="63">
        <v>15.352529779999999</v>
      </c>
      <c r="J92" s="63">
        <v>29.608553539999999</v>
      </c>
      <c r="K92" s="63">
        <v>3.2913185</v>
      </c>
      <c r="L92" s="62" t="s">
        <v>29</v>
      </c>
      <c r="M92" s="62" t="s">
        <v>30</v>
      </c>
      <c r="N92" s="62" t="s">
        <v>141</v>
      </c>
      <c r="O92" s="62" t="s">
        <v>141</v>
      </c>
      <c r="P92" s="62" t="s">
        <v>141</v>
      </c>
      <c r="Q92" s="62" t="s">
        <v>27</v>
      </c>
      <c r="R92" s="62" t="s">
        <v>27</v>
      </c>
      <c r="S92" s="62" t="s">
        <v>27</v>
      </c>
    </row>
    <row r="93" spans="1:19" x14ac:dyDescent="0.35">
      <c r="A93" s="44"/>
      <c r="B93" s="19"/>
      <c r="C93" s="62" t="s">
        <v>125</v>
      </c>
      <c r="D93" s="62">
        <v>2451742</v>
      </c>
      <c r="E93" s="62">
        <v>2451747</v>
      </c>
      <c r="F93" s="62" t="s">
        <v>20</v>
      </c>
      <c r="G93" s="62" t="s">
        <v>144</v>
      </c>
      <c r="H93" s="63">
        <v>27.59987666</v>
      </c>
      <c r="I93" s="63">
        <v>15.352529779999999</v>
      </c>
      <c r="J93" s="63">
        <v>29.608553539999999</v>
      </c>
      <c r="K93" s="63">
        <v>3.2913185</v>
      </c>
      <c r="L93" s="62" t="s">
        <v>29</v>
      </c>
      <c r="M93" s="62" t="s">
        <v>30</v>
      </c>
      <c r="N93" s="62" t="s">
        <v>143</v>
      </c>
      <c r="O93" s="62" t="s">
        <v>143</v>
      </c>
      <c r="P93" s="62" t="s">
        <v>143</v>
      </c>
      <c r="Q93" s="62" t="s">
        <v>27</v>
      </c>
      <c r="R93" s="62" t="s">
        <v>27</v>
      </c>
      <c r="S93" s="62" t="s">
        <v>27</v>
      </c>
    </row>
    <row r="94" spans="1:19" x14ac:dyDescent="0.35">
      <c r="A94" s="44"/>
      <c r="B94" s="19"/>
      <c r="C94" s="62" t="s">
        <v>125</v>
      </c>
      <c r="D94" s="62">
        <v>2453296</v>
      </c>
      <c r="E94" s="62">
        <v>2453301</v>
      </c>
      <c r="F94" s="62" t="s">
        <v>28</v>
      </c>
      <c r="G94" s="62" t="s">
        <v>21</v>
      </c>
      <c r="H94" s="63">
        <v>24.706408199999998</v>
      </c>
      <c r="I94" s="63">
        <v>9.9840550799999992</v>
      </c>
      <c r="J94" s="63">
        <v>23.528806329999998</v>
      </c>
      <c r="K94" s="63">
        <v>2.2914233799999999</v>
      </c>
      <c r="L94" s="62" t="s">
        <v>22</v>
      </c>
      <c r="M94" s="62" t="s">
        <v>23</v>
      </c>
      <c r="N94" s="62" t="s">
        <v>145</v>
      </c>
      <c r="O94" s="62" t="s">
        <v>146</v>
      </c>
      <c r="P94" s="62" t="s">
        <v>145</v>
      </c>
      <c r="Q94" s="62" t="s">
        <v>27</v>
      </c>
      <c r="R94" s="62" t="s">
        <v>27</v>
      </c>
      <c r="S94" s="62" t="s">
        <v>27</v>
      </c>
    </row>
    <row r="95" spans="1:19" x14ac:dyDescent="0.35">
      <c r="A95" s="45"/>
      <c r="B95" s="19"/>
      <c r="C95" s="62" t="s">
        <v>125</v>
      </c>
      <c r="D95" s="62">
        <v>3640967</v>
      </c>
      <c r="E95" s="62">
        <v>3640980</v>
      </c>
      <c r="F95" s="62" t="s">
        <v>28</v>
      </c>
      <c r="G95" s="62" t="s">
        <v>21</v>
      </c>
      <c r="H95" s="63">
        <v>21.894724459999999</v>
      </c>
      <c r="I95" s="63">
        <v>15.255619769999999</v>
      </c>
      <c r="J95" s="63">
        <v>34.47365113</v>
      </c>
      <c r="K95" s="63">
        <v>4.1321859700000001</v>
      </c>
      <c r="L95" s="62" t="s">
        <v>119</v>
      </c>
      <c r="M95" s="62" t="s">
        <v>23</v>
      </c>
      <c r="N95" s="62" t="s">
        <v>147</v>
      </c>
      <c r="O95" s="62" t="s">
        <v>148</v>
      </c>
      <c r="P95" s="62" t="s">
        <v>149</v>
      </c>
      <c r="Q95" s="62" t="s">
        <v>150</v>
      </c>
      <c r="R95" s="62" t="s">
        <v>151</v>
      </c>
      <c r="S95" s="62" t="s">
        <v>63</v>
      </c>
    </row>
    <row r="96" spans="1:19" x14ac:dyDescent="0.35">
      <c r="A96" s="45"/>
      <c r="B96" s="19"/>
      <c r="C96" s="62" t="s">
        <v>125</v>
      </c>
      <c r="D96" s="62">
        <v>3640983</v>
      </c>
      <c r="E96" s="62">
        <v>3640996</v>
      </c>
      <c r="F96" s="62" t="s">
        <v>28</v>
      </c>
      <c r="G96" s="62" t="s">
        <v>37</v>
      </c>
      <c r="H96" s="63">
        <v>20.538252580000002</v>
      </c>
      <c r="I96" s="63">
        <v>15.352529779999999</v>
      </c>
      <c r="J96" s="63">
        <v>27.649022710000001</v>
      </c>
      <c r="K96" s="63">
        <v>2.9619686399999998</v>
      </c>
      <c r="L96" s="62" t="s">
        <v>22</v>
      </c>
      <c r="M96" s="62" t="s">
        <v>23</v>
      </c>
      <c r="N96" s="62" t="s">
        <v>147</v>
      </c>
      <c r="O96" s="62" t="s">
        <v>148</v>
      </c>
      <c r="P96" s="62" t="s">
        <v>149</v>
      </c>
      <c r="Q96" s="62" t="s">
        <v>150</v>
      </c>
      <c r="R96" s="62" t="s">
        <v>151</v>
      </c>
      <c r="S96" s="62" t="s">
        <v>63</v>
      </c>
    </row>
    <row r="97" spans="1:19" x14ac:dyDescent="0.35">
      <c r="A97" s="45"/>
      <c r="B97" s="19"/>
      <c r="C97" s="62" t="s">
        <v>125</v>
      </c>
      <c r="D97" s="62">
        <v>3640990</v>
      </c>
      <c r="E97" s="62">
        <v>3641003</v>
      </c>
      <c r="F97" s="62" t="s">
        <v>20</v>
      </c>
      <c r="G97" s="62" t="s">
        <v>37</v>
      </c>
      <c r="H97" s="63">
        <v>20.229943670000001</v>
      </c>
      <c r="I97" s="63">
        <v>15.352529779999999</v>
      </c>
      <c r="J97" s="63">
        <v>28.416670549999999</v>
      </c>
      <c r="K97" s="63">
        <v>3.0902730599999999</v>
      </c>
      <c r="L97" s="62" t="s">
        <v>22</v>
      </c>
      <c r="M97" s="62" t="s">
        <v>23</v>
      </c>
      <c r="N97" s="62" t="s">
        <v>147</v>
      </c>
      <c r="O97" s="62" t="s">
        <v>148</v>
      </c>
      <c r="P97" s="62" t="s">
        <v>149</v>
      </c>
      <c r="Q97" s="62" t="s">
        <v>150</v>
      </c>
      <c r="R97" s="62" t="s">
        <v>151</v>
      </c>
      <c r="S97" s="62" t="s">
        <v>63</v>
      </c>
    </row>
    <row r="98" spans="1:19" x14ac:dyDescent="0.35">
      <c r="A98" s="45"/>
      <c r="B98" s="19"/>
      <c r="C98" s="62" t="s">
        <v>125</v>
      </c>
      <c r="D98" s="62">
        <v>3644095</v>
      </c>
      <c r="E98" s="62">
        <v>3644108</v>
      </c>
      <c r="F98" s="62" t="s">
        <v>37</v>
      </c>
      <c r="G98" s="62" t="s">
        <v>20</v>
      </c>
      <c r="H98" s="63">
        <v>26.48032448</v>
      </c>
      <c r="I98" s="63">
        <v>15.255619769999999</v>
      </c>
      <c r="J98" s="63">
        <v>45.683474920000002</v>
      </c>
      <c r="K98" s="63">
        <v>6.16152999</v>
      </c>
      <c r="L98" s="62" t="s">
        <v>85</v>
      </c>
      <c r="M98" s="62" t="s">
        <v>30</v>
      </c>
      <c r="N98" s="62" t="s">
        <v>152</v>
      </c>
      <c r="O98" s="62" t="s">
        <v>153</v>
      </c>
      <c r="P98" s="62" t="s">
        <v>154</v>
      </c>
      <c r="Q98" s="62" t="s">
        <v>150</v>
      </c>
      <c r="R98" s="62" t="s">
        <v>151</v>
      </c>
      <c r="S98" s="62" t="s">
        <v>63</v>
      </c>
    </row>
    <row r="99" spans="1:19" x14ac:dyDescent="0.35">
      <c r="A99" s="45"/>
      <c r="B99" s="19"/>
      <c r="C99" s="62" t="s">
        <v>125</v>
      </c>
      <c r="D99" s="62">
        <v>3644098</v>
      </c>
      <c r="E99" s="62">
        <v>3644111</v>
      </c>
      <c r="F99" s="62" t="s">
        <v>21</v>
      </c>
      <c r="G99" s="62" t="s">
        <v>28</v>
      </c>
      <c r="H99" s="63">
        <v>24.349878960000002</v>
      </c>
      <c r="I99" s="63">
        <v>15.255619769999999</v>
      </c>
      <c r="J99" s="63">
        <v>46.035424970000001</v>
      </c>
      <c r="K99" s="63">
        <v>6.2268284200000004</v>
      </c>
      <c r="L99" s="62" t="s">
        <v>85</v>
      </c>
      <c r="M99" s="62" t="s">
        <v>30</v>
      </c>
      <c r="N99" s="62" t="s">
        <v>152</v>
      </c>
      <c r="O99" s="62" t="s">
        <v>153</v>
      </c>
      <c r="P99" s="62" t="s">
        <v>154</v>
      </c>
      <c r="Q99" s="62" t="s">
        <v>150</v>
      </c>
      <c r="R99" s="62" t="s">
        <v>151</v>
      </c>
      <c r="S99" s="62" t="s">
        <v>63</v>
      </c>
    </row>
    <row r="100" spans="1:19" x14ac:dyDescent="0.35">
      <c r="A100" s="45"/>
      <c r="B100" s="19"/>
      <c r="C100" s="62" t="s">
        <v>125</v>
      </c>
      <c r="D100" s="62">
        <v>3645607</v>
      </c>
      <c r="E100" s="62">
        <v>3645621</v>
      </c>
      <c r="F100" s="62" t="s">
        <v>28</v>
      </c>
      <c r="G100" s="62" t="s">
        <v>20</v>
      </c>
      <c r="H100" s="63">
        <v>20.585385729999999</v>
      </c>
      <c r="I100" s="63">
        <v>15.255619769999999</v>
      </c>
      <c r="J100" s="63">
        <v>28.64926921</v>
      </c>
      <c r="K100" s="63">
        <v>3.1293359500000002</v>
      </c>
      <c r="L100" s="62" t="s">
        <v>29</v>
      </c>
      <c r="M100" s="62" t="s">
        <v>30</v>
      </c>
      <c r="N100" s="62" t="s">
        <v>152</v>
      </c>
      <c r="O100" s="62" t="s">
        <v>152</v>
      </c>
      <c r="P100" s="62" t="s">
        <v>154</v>
      </c>
      <c r="Q100" s="62" t="s">
        <v>150</v>
      </c>
      <c r="R100" s="62" t="s">
        <v>151</v>
      </c>
      <c r="S100" s="62" t="s">
        <v>63</v>
      </c>
    </row>
    <row r="101" spans="1:19" x14ac:dyDescent="0.35">
      <c r="A101" s="45"/>
      <c r="B101" s="19"/>
      <c r="C101" s="62" t="s">
        <v>125</v>
      </c>
      <c r="D101" s="62">
        <v>3645607</v>
      </c>
      <c r="E101" s="62">
        <v>3645621</v>
      </c>
      <c r="F101" s="62" t="s">
        <v>28</v>
      </c>
      <c r="G101" s="62" t="s">
        <v>20</v>
      </c>
      <c r="H101" s="63">
        <v>20.585385729999999</v>
      </c>
      <c r="I101" s="63">
        <v>15.255619769999999</v>
      </c>
      <c r="J101" s="63">
        <v>28.64926921</v>
      </c>
      <c r="K101" s="63">
        <v>3.1293359500000002</v>
      </c>
      <c r="L101" s="62" t="s">
        <v>29</v>
      </c>
      <c r="M101" s="62" t="s">
        <v>30</v>
      </c>
      <c r="N101" s="62" t="s">
        <v>155</v>
      </c>
      <c r="O101" s="62" t="s">
        <v>155</v>
      </c>
      <c r="P101" s="62" t="s">
        <v>156</v>
      </c>
      <c r="Q101" s="62" t="s">
        <v>150</v>
      </c>
      <c r="R101" s="62" t="s">
        <v>151</v>
      </c>
      <c r="S101" s="62" t="s">
        <v>63</v>
      </c>
    </row>
    <row r="102" spans="1:19" x14ac:dyDescent="0.35">
      <c r="A102" s="45"/>
      <c r="B102" s="19"/>
      <c r="C102" s="62" t="s">
        <v>125</v>
      </c>
      <c r="D102" s="62">
        <v>3645643</v>
      </c>
      <c r="E102" s="62">
        <v>3645657</v>
      </c>
      <c r="F102" s="62" t="s">
        <v>20</v>
      </c>
      <c r="G102" s="62" t="s">
        <v>37</v>
      </c>
      <c r="H102" s="63">
        <v>20.022327359999998</v>
      </c>
      <c r="I102" s="63">
        <v>15.255619769999999</v>
      </c>
      <c r="J102" s="63">
        <v>28.853432550000001</v>
      </c>
      <c r="K102" s="63">
        <v>3.1636930300000001</v>
      </c>
      <c r="L102" s="62" t="s">
        <v>29</v>
      </c>
      <c r="M102" s="62" t="s">
        <v>30</v>
      </c>
      <c r="N102" s="62" t="s">
        <v>152</v>
      </c>
      <c r="O102" s="62" t="s">
        <v>152</v>
      </c>
      <c r="P102" s="62" t="s">
        <v>154</v>
      </c>
      <c r="Q102" s="62" t="s">
        <v>150</v>
      </c>
      <c r="R102" s="62" t="s">
        <v>151</v>
      </c>
      <c r="S102" s="62" t="s">
        <v>63</v>
      </c>
    </row>
    <row r="103" spans="1:19" x14ac:dyDescent="0.35">
      <c r="A103" s="45"/>
      <c r="B103" s="19"/>
      <c r="C103" s="62" t="s">
        <v>125</v>
      </c>
      <c r="D103" s="62">
        <v>3645643</v>
      </c>
      <c r="E103" s="62">
        <v>3645657</v>
      </c>
      <c r="F103" s="62" t="s">
        <v>20</v>
      </c>
      <c r="G103" s="62" t="s">
        <v>37</v>
      </c>
      <c r="H103" s="63">
        <v>20.022327359999998</v>
      </c>
      <c r="I103" s="63">
        <v>15.255619769999999</v>
      </c>
      <c r="J103" s="63">
        <v>28.853432550000001</v>
      </c>
      <c r="K103" s="63">
        <v>3.1636930300000001</v>
      </c>
      <c r="L103" s="62" t="s">
        <v>29</v>
      </c>
      <c r="M103" s="62" t="s">
        <v>30</v>
      </c>
      <c r="N103" s="62" t="s">
        <v>155</v>
      </c>
      <c r="O103" s="62" t="s">
        <v>155</v>
      </c>
      <c r="P103" s="62" t="s">
        <v>156</v>
      </c>
      <c r="Q103" s="62" t="s">
        <v>150</v>
      </c>
      <c r="R103" s="62" t="s">
        <v>151</v>
      </c>
      <c r="S103" s="62" t="s">
        <v>63</v>
      </c>
    </row>
    <row r="104" spans="1:19" x14ac:dyDescent="0.35">
      <c r="A104" s="45"/>
      <c r="B104" s="19"/>
      <c r="C104" s="62" t="s">
        <v>125</v>
      </c>
      <c r="D104" s="62">
        <v>3859713</v>
      </c>
      <c r="E104" s="62">
        <v>3859727</v>
      </c>
      <c r="F104" s="62" t="s">
        <v>20</v>
      </c>
      <c r="G104" s="62" t="s">
        <v>21</v>
      </c>
      <c r="H104" s="63">
        <v>22.866896910000001</v>
      </c>
      <c r="I104" s="63">
        <v>15.255619769999999</v>
      </c>
      <c r="J104" s="63">
        <v>23.68328941</v>
      </c>
      <c r="K104" s="63">
        <v>2.31595124</v>
      </c>
      <c r="L104" s="62" t="s">
        <v>29</v>
      </c>
      <c r="M104" s="62" t="s">
        <v>30</v>
      </c>
      <c r="N104" s="62" t="s">
        <v>157</v>
      </c>
      <c r="O104" s="62" t="s">
        <v>157</v>
      </c>
      <c r="P104" s="62" t="s">
        <v>157</v>
      </c>
      <c r="Q104" s="62" t="s">
        <v>27</v>
      </c>
      <c r="R104" s="62" t="s">
        <v>27</v>
      </c>
      <c r="S104" s="62" t="s">
        <v>27</v>
      </c>
    </row>
    <row r="105" spans="1:19" x14ac:dyDescent="0.35">
      <c r="A105" s="45"/>
      <c r="B105" s="19"/>
      <c r="C105" s="62" t="s">
        <v>125</v>
      </c>
      <c r="D105" s="62">
        <v>3859713</v>
      </c>
      <c r="E105" s="62">
        <v>3859727</v>
      </c>
      <c r="F105" s="62" t="s">
        <v>20</v>
      </c>
      <c r="G105" s="62" t="s">
        <v>21</v>
      </c>
      <c r="H105" s="63">
        <v>22.866896910000001</v>
      </c>
      <c r="I105" s="63">
        <v>15.255619769999999</v>
      </c>
      <c r="J105" s="63">
        <v>23.68328941</v>
      </c>
      <c r="K105" s="63">
        <v>2.31595124</v>
      </c>
      <c r="L105" s="62" t="s">
        <v>29</v>
      </c>
      <c r="M105" s="62" t="s">
        <v>30</v>
      </c>
      <c r="N105" s="62" t="s">
        <v>158</v>
      </c>
      <c r="O105" s="62" t="s">
        <v>158</v>
      </c>
      <c r="P105" s="62" t="s">
        <v>158</v>
      </c>
      <c r="Q105" s="62" t="s">
        <v>27</v>
      </c>
      <c r="R105" s="62" t="s">
        <v>27</v>
      </c>
      <c r="S105" s="62" t="s">
        <v>27</v>
      </c>
    </row>
    <row r="106" spans="1:19" x14ac:dyDescent="0.35">
      <c r="A106" s="45"/>
      <c r="B106" s="19"/>
      <c r="C106" s="62" t="s">
        <v>125</v>
      </c>
      <c r="D106" s="62">
        <v>3861524</v>
      </c>
      <c r="E106" s="62">
        <v>3861538</v>
      </c>
      <c r="F106" s="62" t="s">
        <v>21</v>
      </c>
      <c r="G106" s="62" t="s">
        <v>20</v>
      </c>
      <c r="H106" s="63">
        <v>20.32659292</v>
      </c>
      <c r="I106" s="63">
        <v>15.255619769999999</v>
      </c>
      <c r="J106" s="63">
        <v>25.275088329999999</v>
      </c>
      <c r="K106" s="63">
        <v>2.571625</v>
      </c>
      <c r="L106" s="62" t="s">
        <v>29</v>
      </c>
      <c r="M106" s="62" t="s">
        <v>30</v>
      </c>
      <c r="N106" s="62" t="s">
        <v>158</v>
      </c>
      <c r="O106" s="62" t="s">
        <v>158</v>
      </c>
      <c r="P106" s="62" t="s">
        <v>158</v>
      </c>
      <c r="Q106" s="62" t="s">
        <v>27</v>
      </c>
      <c r="R106" s="62" t="s">
        <v>27</v>
      </c>
      <c r="S106" s="62" t="s">
        <v>27</v>
      </c>
    </row>
    <row r="107" spans="1:19" x14ac:dyDescent="0.35">
      <c r="A107" s="45"/>
      <c r="B107" s="19"/>
      <c r="C107" s="62" t="s">
        <v>125</v>
      </c>
      <c r="D107" s="62">
        <v>3861524</v>
      </c>
      <c r="E107" s="62">
        <v>3861538</v>
      </c>
      <c r="F107" s="62" t="s">
        <v>21</v>
      </c>
      <c r="G107" s="62" t="s">
        <v>20</v>
      </c>
      <c r="H107" s="63">
        <v>20.32659292</v>
      </c>
      <c r="I107" s="63">
        <v>15.255619769999999</v>
      </c>
      <c r="J107" s="63">
        <v>25.275088329999999</v>
      </c>
      <c r="K107" s="63">
        <v>2.571625</v>
      </c>
      <c r="L107" s="62" t="s">
        <v>29</v>
      </c>
      <c r="M107" s="62" t="s">
        <v>30</v>
      </c>
      <c r="N107" s="62" t="s">
        <v>159</v>
      </c>
      <c r="O107" s="62" t="s">
        <v>159</v>
      </c>
      <c r="P107" s="62" t="s">
        <v>160</v>
      </c>
      <c r="Q107" s="62" t="s">
        <v>161</v>
      </c>
      <c r="R107" s="62" t="s">
        <v>162</v>
      </c>
      <c r="S107" s="62" t="s">
        <v>100</v>
      </c>
    </row>
    <row r="108" spans="1:19" x14ac:dyDescent="0.35">
      <c r="A108" s="44"/>
      <c r="B108" s="19"/>
      <c r="C108" s="62" t="s">
        <v>125</v>
      </c>
      <c r="D108" s="62">
        <v>4001314</v>
      </c>
      <c r="E108" s="62">
        <v>4001326</v>
      </c>
      <c r="F108" s="62" t="s">
        <v>20</v>
      </c>
      <c r="G108" s="62" t="s">
        <v>28</v>
      </c>
      <c r="H108" s="63">
        <v>20.179377989999999</v>
      </c>
      <c r="I108" s="63">
        <v>15.255619769999999</v>
      </c>
      <c r="J108" s="63">
        <v>30.666405510000001</v>
      </c>
      <c r="K108" s="63">
        <v>3.4715121799999999</v>
      </c>
      <c r="L108" s="62" t="s">
        <v>53</v>
      </c>
      <c r="M108" s="62" t="s">
        <v>54</v>
      </c>
      <c r="N108" s="62" t="s">
        <v>163</v>
      </c>
      <c r="O108" s="62" t="s">
        <v>164</v>
      </c>
      <c r="P108" s="62" t="s">
        <v>163</v>
      </c>
      <c r="Q108" s="62" t="s">
        <v>27</v>
      </c>
      <c r="R108" s="62" t="s">
        <v>27</v>
      </c>
      <c r="S108" s="62" t="s">
        <v>27</v>
      </c>
    </row>
    <row r="109" spans="1:19" x14ac:dyDescent="0.35">
      <c r="A109" s="44"/>
      <c r="B109" s="19"/>
      <c r="C109" s="62" t="s">
        <v>125</v>
      </c>
      <c r="D109" s="62">
        <v>4001479</v>
      </c>
      <c r="E109" s="62">
        <v>4001491</v>
      </c>
      <c r="F109" s="62" t="s">
        <v>28</v>
      </c>
      <c r="G109" s="62" t="s">
        <v>37</v>
      </c>
      <c r="H109" s="63">
        <v>21.36670208</v>
      </c>
      <c r="I109" s="63">
        <v>15.255619769999999</v>
      </c>
      <c r="J109" s="63">
        <v>30.55514513</v>
      </c>
      <c r="K109" s="63">
        <v>3.4524857500000001</v>
      </c>
      <c r="L109" s="62" t="s">
        <v>22</v>
      </c>
      <c r="M109" s="62" t="s">
        <v>23</v>
      </c>
      <c r="N109" s="62" t="s">
        <v>163</v>
      </c>
      <c r="O109" s="62" t="s">
        <v>164</v>
      </c>
      <c r="P109" s="62" t="s">
        <v>163</v>
      </c>
      <c r="Q109" s="62" t="s">
        <v>27</v>
      </c>
      <c r="R109" s="62" t="s">
        <v>27</v>
      </c>
      <c r="S109" s="62" t="s">
        <v>27</v>
      </c>
    </row>
    <row r="110" spans="1:19" x14ac:dyDescent="0.35">
      <c r="A110" s="44"/>
      <c r="B110" s="19"/>
      <c r="C110" s="62" t="s">
        <v>125</v>
      </c>
      <c r="D110" s="62">
        <v>4001491</v>
      </c>
      <c r="E110" s="62">
        <v>4001503</v>
      </c>
      <c r="F110" s="62" t="s">
        <v>28</v>
      </c>
      <c r="G110" s="62" t="s">
        <v>21</v>
      </c>
      <c r="H110" s="63">
        <v>21.72416681</v>
      </c>
      <c r="I110" s="63">
        <v>15.255619769999999</v>
      </c>
      <c r="J110" s="63">
        <v>30.35365315</v>
      </c>
      <c r="K110" s="63">
        <v>3.41807287</v>
      </c>
      <c r="L110" s="62" t="s">
        <v>22</v>
      </c>
      <c r="M110" s="62" t="s">
        <v>23</v>
      </c>
      <c r="N110" s="62" t="s">
        <v>163</v>
      </c>
      <c r="O110" s="62" t="s">
        <v>164</v>
      </c>
      <c r="P110" s="62" t="s">
        <v>163</v>
      </c>
      <c r="Q110" s="62" t="s">
        <v>27</v>
      </c>
      <c r="R110" s="62" t="s">
        <v>27</v>
      </c>
      <c r="S110" s="62" t="s">
        <v>27</v>
      </c>
    </row>
    <row r="111" spans="1:19" x14ac:dyDescent="0.35">
      <c r="A111" s="44"/>
      <c r="B111" s="19"/>
      <c r="C111" s="62" t="s">
        <v>125</v>
      </c>
      <c r="D111" s="62">
        <v>4610111</v>
      </c>
      <c r="E111" s="62">
        <v>4610135</v>
      </c>
      <c r="F111" s="62" t="s">
        <v>20</v>
      </c>
      <c r="G111" s="62" t="s">
        <v>28</v>
      </c>
      <c r="H111" s="63">
        <v>20.357489650000002</v>
      </c>
      <c r="I111" s="63">
        <v>15.352529779999999</v>
      </c>
      <c r="J111" s="63">
        <v>26.65201751</v>
      </c>
      <c r="K111" s="63">
        <v>2.7968011700000002</v>
      </c>
      <c r="L111" s="62" t="s">
        <v>29</v>
      </c>
      <c r="M111" s="62" t="s">
        <v>30</v>
      </c>
      <c r="N111" s="62" t="s">
        <v>165</v>
      </c>
      <c r="O111" s="62" t="s">
        <v>165</v>
      </c>
      <c r="P111" s="62" t="s">
        <v>166</v>
      </c>
      <c r="Q111" s="62" t="s">
        <v>167</v>
      </c>
      <c r="R111" s="62" t="s">
        <v>168</v>
      </c>
      <c r="S111" s="62" t="s">
        <v>27</v>
      </c>
    </row>
    <row r="112" spans="1:19" x14ac:dyDescent="0.35">
      <c r="A112" s="44"/>
      <c r="B112" s="19"/>
      <c r="C112" s="62" t="s">
        <v>125</v>
      </c>
      <c r="D112" s="62">
        <v>4610111</v>
      </c>
      <c r="E112" s="62">
        <v>4610135</v>
      </c>
      <c r="F112" s="62" t="s">
        <v>20</v>
      </c>
      <c r="G112" s="62" t="s">
        <v>28</v>
      </c>
      <c r="H112" s="63">
        <v>20.357489650000002</v>
      </c>
      <c r="I112" s="63">
        <v>15.352529779999999</v>
      </c>
      <c r="J112" s="63">
        <v>26.65201751</v>
      </c>
      <c r="K112" s="63">
        <v>2.7968011700000002</v>
      </c>
      <c r="L112" s="62" t="s">
        <v>29</v>
      </c>
      <c r="M112" s="62" t="s">
        <v>30</v>
      </c>
      <c r="N112" s="62" t="s">
        <v>169</v>
      </c>
      <c r="O112" s="62" t="s">
        <v>169</v>
      </c>
      <c r="P112" s="62" t="s">
        <v>170</v>
      </c>
      <c r="Q112" s="62" t="s">
        <v>167</v>
      </c>
      <c r="R112" s="62" t="s">
        <v>168</v>
      </c>
      <c r="S112" s="62" t="s">
        <v>27</v>
      </c>
    </row>
    <row r="113" spans="1:19" x14ac:dyDescent="0.35">
      <c r="A113" s="44"/>
      <c r="B113" s="19"/>
      <c r="C113" s="62" t="s">
        <v>125</v>
      </c>
      <c r="D113" s="62">
        <v>5889444</v>
      </c>
      <c r="E113" s="62">
        <v>5889476</v>
      </c>
      <c r="F113" s="62" t="s">
        <v>79</v>
      </c>
      <c r="G113" s="62" t="s">
        <v>20</v>
      </c>
      <c r="H113" s="63">
        <v>24.319031519999999</v>
      </c>
      <c r="I113" s="63">
        <v>15.352529779999999</v>
      </c>
      <c r="J113" s="63">
        <v>21.020729339999999</v>
      </c>
      <c r="K113" s="63">
        <v>1.90105539</v>
      </c>
      <c r="L113" s="62" t="s">
        <v>85</v>
      </c>
      <c r="M113" s="62" t="s">
        <v>30</v>
      </c>
      <c r="N113" s="62" t="s">
        <v>171</v>
      </c>
      <c r="O113" s="62" t="s">
        <v>172</v>
      </c>
      <c r="P113" s="62" t="s">
        <v>173</v>
      </c>
      <c r="Q113" s="62" t="s">
        <v>174</v>
      </c>
      <c r="R113" s="62" t="s">
        <v>175</v>
      </c>
      <c r="S113" s="62" t="s">
        <v>176</v>
      </c>
    </row>
    <row r="114" spans="1:19" x14ac:dyDescent="0.35">
      <c r="A114" s="44"/>
      <c r="B114" s="19"/>
      <c r="C114" s="62" t="s">
        <v>125</v>
      </c>
      <c r="D114" s="62">
        <v>6045652</v>
      </c>
      <c r="E114" s="62">
        <v>6045684</v>
      </c>
      <c r="F114" s="62" t="s">
        <v>21</v>
      </c>
      <c r="G114" s="62" t="s">
        <v>28</v>
      </c>
      <c r="H114" s="63">
        <v>21.496973659999998</v>
      </c>
      <c r="I114" s="63">
        <v>15.352529779999999</v>
      </c>
      <c r="J114" s="63">
        <v>29.927778570000001</v>
      </c>
      <c r="K114" s="63">
        <v>3.3455263400000002</v>
      </c>
      <c r="L114" s="62" t="s">
        <v>22</v>
      </c>
      <c r="M114" s="62" t="s">
        <v>23</v>
      </c>
      <c r="N114" s="62" t="s">
        <v>177</v>
      </c>
      <c r="O114" s="62" t="s">
        <v>178</v>
      </c>
      <c r="P114" s="62" t="s">
        <v>179</v>
      </c>
      <c r="Q114" s="62" t="s">
        <v>27</v>
      </c>
      <c r="R114" s="62" t="s">
        <v>27</v>
      </c>
      <c r="S114" s="62" t="s">
        <v>27</v>
      </c>
    </row>
    <row r="115" spans="1:19" x14ac:dyDescent="0.35">
      <c r="A115" s="44"/>
      <c r="B115" s="19"/>
      <c r="C115" s="62" t="s">
        <v>125</v>
      </c>
      <c r="D115" s="62">
        <v>7023886</v>
      </c>
      <c r="E115" s="62">
        <v>7023934</v>
      </c>
      <c r="F115" s="62" t="s">
        <v>37</v>
      </c>
      <c r="G115" s="62" t="s">
        <v>20</v>
      </c>
      <c r="H115" s="63">
        <v>22.661091639999999</v>
      </c>
      <c r="I115" s="63">
        <v>15.255619769999999</v>
      </c>
      <c r="J115" s="63">
        <v>27.3571235</v>
      </c>
      <c r="K115" s="63">
        <v>2.9134354299999998</v>
      </c>
      <c r="L115" s="62" t="s">
        <v>57</v>
      </c>
      <c r="M115" s="62" t="s">
        <v>30</v>
      </c>
      <c r="N115" s="62" t="s">
        <v>180</v>
      </c>
      <c r="O115" s="62" t="s">
        <v>181</v>
      </c>
      <c r="P115" s="62" t="s">
        <v>180</v>
      </c>
      <c r="Q115" s="62" t="s">
        <v>27</v>
      </c>
      <c r="R115" s="62" t="s">
        <v>27</v>
      </c>
      <c r="S115" s="62" t="s">
        <v>27</v>
      </c>
    </row>
    <row r="116" spans="1:19" x14ac:dyDescent="0.35">
      <c r="A116" s="44"/>
      <c r="B116" s="19"/>
      <c r="C116" s="62" t="s">
        <v>125</v>
      </c>
      <c r="D116" s="62">
        <v>7024603</v>
      </c>
      <c r="E116" s="62">
        <v>7024651</v>
      </c>
      <c r="F116" s="62" t="s">
        <v>37</v>
      </c>
      <c r="G116" s="62" t="s">
        <v>20</v>
      </c>
      <c r="H116" s="63">
        <v>20.843617259999998</v>
      </c>
      <c r="I116" s="63">
        <v>15.255619769999999</v>
      </c>
      <c r="J116" s="63">
        <v>24.59029353</v>
      </c>
      <c r="K116" s="63">
        <v>2.4609938699999998</v>
      </c>
      <c r="L116" s="62" t="s">
        <v>85</v>
      </c>
      <c r="M116" s="62" t="s">
        <v>30</v>
      </c>
      <c r="N116" s="62" t="s">
        <v>180</v>
      </c>
      <c r="O116" s="62" t="s">
        <v>181</v>
      </c>
      <c r="P116" s="62" t="s">
        <v>180</v>
      </c>
      <c r="Q116" s="62" t="s">
        <v>27</v>
      </c>
      <c r="R116" s="62" t="s">
        <v>27</v>
      </c>
      <c r="S116" s="62" t="s">
        <v>27</v>
      </c>
    </row>
    <row r="117" spans="1:19" x14ac:dyDescent="0.35">
      <c r="A117" s="44"/>
      <c r="B117" s="19"/>
      <c r="C117" s="62" t="s">
        <v>125</v>
      </c>
      <c r="D117" s="62">
        <v>8188899</v>
      </c>
      <c r="E117" s="62">
        <v>8188961</v>
      </c>
      <c r="F117" s="62" t="s">
        <v>21</v>
      </c>
      <c r="G117" s="62" t="s">
        <v>28</v>
      </c>
      <c r="H117" s="63">
        <v>23.566047009999998</v>
      </c>
      <c r="I117" s="63">
        <v>15.352529779999999</v>
      </c>
      <c r="J117" s="63">
        <v>21.68043179</v>
      </c>
      <c r="K117" s="63">
        <v>2.0022261800000001</v>
      </c>
      <c r="L117" s="62" t="s">
        <v>85</v>
      </c>
      <c r="M117" s="62" t="s">
        <v>30</v>
      </c>
      <c r="N117" s="62" t="s">
        <v>182</v>
      </c>
      <c r="O117" s="62" t="s">
        <v>183</v>
      </c>
      <c r="P117" s="62" t="s">
        <v>184</v>
      </c>
      <c r="Q117" s="62" t="s">
        <v>27</v>
      </c>
      <c r="R117" s="62" t="s">
        <v>27</v>
      </c>
      <c r="S117" s="62" t="s">
        <v>27</v>
      </c>
    </row>
    <row r="118" spans="1:19" x14ac:dyDescent="0.35">
      <c r="A118" s="44"/>
      <c r="B118" s="19"/>
      <c r="C118" s="62" t="s">
        <v>125</v>
      </c>
      <c r="D118" s="62">
        <v>10754772</v>
      </c>
      <c r="E118" s="62">
        <v>10754843</v>
      </c>
      <c r="F118" s="62" t="s">
        <v>21</v>
      </c>
      <c r="G118" s="62" t="s">
        <v>28</v>
      </c>
      <c r="H118" s="63">
        <v>21.349953719999998</v>
      </c>
      <c r="I118" s="63">
        <v>15.352529779999999</v>
      </c>
      <c r="J118" s="63">
        <v>22.979195959999998</v>
      </c>
      <c r="K118" s="63">
        <v>2.2045920799999998</v>
      </c>
      <c r="L118" s="62" t="s">
        <v>53</v>
      </c>
      <c r="M118" s="62" t="s">
        <v>54</v>
      </c>
      <c r="N118" s="62" t="s">
        <v>185</v>
      </c>
      <c r="O118" s="62" t="s">
        <v>186</v>
      </c>
      <c r="P118" s="62" t="s">
        <v>187</v>
      </c>
      <c r="Q118" s="62" t="s">
        <v>188</v>
      </c>
      <c r="R118" s="62" t="s">
        <v>189</v>
      </c>
      <c r="S118" s="62" t="s">
        <v>100</v>
      </c>
    </row>
    <row r="119" spans="1:19" x14ac:dyDescent="0.35">
      <c r="A119" s="44"/>
      <c r="B119" s="19"/>
      <c r="C119" s="62" t="s">
        <v>125</v>
      </c>
      <c r="D119" s="62">
        <v>10757282</v>
      </c>
      <c r="E119" s="62">
        <v>10757353</v>
      </c>
      <c r="F119" s="62" t="s">
        <v>28</v>
      </c>
      <c r="G119" s="62" t="s">
        <v>190</v>
      </c>
      <c r="H119" s="63">
        <v>20.381026649999999</v>
      </c>
      <c r="I119" s="63">
        <v>15.352529779999999</v>
      </c>
      <c r="J119" s="63">
        <v>21.70845843</v>
      </c>
      <c r="K119" s="63">
        <v>2.0065492800000002</v>
      </c>
      <c r="L119" s="62" t="s">
        <v>57</v>
      </c>
      <c r="M119" s="62" t="s">
        <v>30</v>
      </c>
      <c r="N119" s="62" t="s">
        <v>191</v>
      </c>
      <c r="O119" s="62" t="s">
        <v>192</v>
      </c>
      <c r="P119" s="62" t="s">
        <v>193</v>
      </c>
      <c r="Q119" s="62" t="s">
        <v>194</v>
      </c>
      <c r="R119" s="62" t="s">
        <v>195</v>
      </c>
      <c r="S119" s="62" t="s">
        <v>196</v>
      </c>
    </row>
    <row r="120" spans="1:19" x14ac:dyDescent="0.35">
      <c r="A120" s="44"/>
      <c r="B120" s="19"/>
      <c r="C120" s="62" t="s">
        <v>125</v>
      </c>
      <c r="D120" s="62">
        <v>10757335</v>
      </c>
      <c r="E120" s="62">
        <v>10757406</v>
      </c>
      <c r="F120" s="62" t="s">
        <v>197</v>
      </c>
      <c r="G120" s="62" t="s">
        <v>28</v>
      </c>
      <c r="H120" s="63">
        <v>23.5832637</v>
      </c>
      <c r="I120" s="63">
        <v>15.352529779999999</v>
      </c>
      <c r="J120" s="63">
        <v>22.82027149</v>
      </c>
      <c r="K120" s="63">
        <v>2.1796126199999999</v>
      </c>
      <c r="L120" s="62" t="s">
        <v>57</v>
      </c>
      <c r="M120" s="62" t="s">
        <v>30</v>
      </c>
      <c r="N120" s="62" t="s">
        <v>191</v>
      </c>
      <c r="O120" s="62" t="s">
        <v>192</v>
      </c>
      <c r="P120" s="62" t="s">
        <v>193</v>
      </c>
      <c r="Q120" s="62" t="s">
        <v>194</v>
      </c>
      <c r="R120" s="62" t="s">
        <v>195</v>
      </c>
      <c r="S120" s="62" t="s">
        <v>196</v>
      </c>
    </row>
    <row r="121" spans="1:19" x14ac:dyDescent="0.35">
      <c r="A121" s="44"/>
      <c r="B121" s="19"/>
      <c r="C121" s="62" t="s">
        <v>125</v>
      </c>
      <c r="D121" s="62">
        <v>10757935</v>
      </c>
      <c r="E121" s="62">
        <v>10758006</v>
      </c>
      <c r="F121" s="62" t="s">
        <v>20</v>
      </c>
      <c r="G121" s="62" t="s">
        <v>28</v>
      </c>
      <c r="H121" s="63">
        <v>21.54529797</v>
      </c>
      <c r="I121" s="63">
        <v>15.352529779999999</v>
      </c>
      <c r="J121" s="63">
        <v>21.379478639999999</v>
      </c>
      <c r="K121" s="63">
        <v>1.95593141</v>
      </c>
      <c r="L121" s="62" t="s">
        <v>57</v>
      </c>
      <c r="M121" s="62" t="s">
        <v>30</v>
      </c>
      <c r="N121" s="62" t="s">
        <v>191</v>
      </c>
      <c r="O121" s="62" t="s">
        <v>192</v>
      </c>
      <c r="P121" s="62" t="s">
        <v>193</v>
      </c>
      <c r="Q121" s="62" t="s">
        <v>194</v>
      </c>
      <c r="R121" s="62" t="s">
        <v>195</v>
      </c>
      <c r="S121" s="62" t="s">
        <v>196</v>
      </c>
    </row>
    <row r="122" spans="1:19" x14ac:dyDescent="0.35">
      <c r="A122" s="44"/>
      <c r="B122" s="19"/>
      <c r="C122" s="62" t="s">
        <v>125</v>
      </c>
      <c r="D122" s="62">
        <v>11933310</v>
      </c>
      <c r="E122" s="62">
        <v>11933385</v>
      </c>
      <c r="F122" s="62" t="s">
        <v>21</v>
      </c>
      <c r="G122" s="62" t="s">
        <v>28</v>
      </c>
      <c r="H122" s="63">
        <v>26.097370210000001</v>
      </c>
      <c r="I122" s="63">
        <v>15.255619769999999</v>
      </c>
      <c r="J122" s="63">
        <v>33.395424470000002</v>
      </c>
      <c r="K122" s="63">
        <v>3.9432857800000001</v>
      </c>
      <c r="L122" s="62" t="s">
        <v>22</v>
      </c>
      <c r="M122" s="62" t="s">
        <v>23</v>
      </c>
      <c r="N122" s="62" t="s">
        <v>198</v>
      </c>
      <c r="O122" s="62" t="s">
        <v>199</v>
      </c>
      <c r="P122" s="62" t="s">
        <v>200</v>
      </c>
      <c r="Q122" s="62" t="s">
        <v>27</v>
      </c>
      <c r="R122" s="62" t="s">
        <v>27</v>
      </c>
      <c r="S122" s="62" t="s">
        <v>27</v>
      </c>
    </row>
    <row r="123" spans="1:19" x14ac:dyDescent="0.35">
      <c r="A123" s="44"/>
      <c r="B123" s="19"/>
      <c r="C123" s="62" t="s">
        <v>125</v>
      </c>
      <c r="D123" s="62">
        <v>11933315</v>
      </c>
      <c r="E123" s="62">
        <v>11933390</v>
      </c>
      <c r="F123" s="62" t="s">
        <v>21</v>
      </c>
      <c r="G123" s="62" t="s">
        <v>28</v>
      </c>
      <c r="H123" s="63">
        <v>23.960281810000001</v>
      </c>
      <c r="I123" s="63">
        <v>15.255619769999999</v>
      </c>
      <c r="J123" s="63">
        <v>33.258625629999997</v>
      </c>
      <c r="K123" s="63">
        <v>3.9194158099999998</v>
      </c>
      <c r="L123" s="62" t="s">
        <v>53</v>
      </c>
      <c r="M123" s="62" t="s">
        <v>54</v>
      </c>
      <c r="N123" s="62" t="s">
        <v>198</v>
      </c>
      <c r="O123" s="62" t="s">
        <v>199</v>
      </c>
      <c r="P123" s="62" t="s">
        <v>200</v>
      </c>
      <c r="Q123" s="62" t="s">
        <v>27</v>
      </c>
      <c r="R123" s="62" t="s">
        <v>27</v>
      </c>
      <c r="S123" s="62" t="s">
        <v>27</v>
      </c>
    </row>
    <row r="124" spans="1:19" x14ac:dyDescent="0.35">
      <c r="A124" s="44"/>
      <c r="B124" s="19"/>
      <c r="C124" s="62" t="s">
        <v>125</v>
      </c>
      <c r="D124" s="62">
        <v>11933361</v>
      </c>
      <c r="E124" s="62">
        <v>11933436</v>
      </c>
      <c r="F124" s="62" t="s">
        <v>20</v>
      </c>
      <c r="G124" s="62" t="s">
        <v>37</v>
      </c>
      <c r="H124" s="63">
        <v>24.838084500000001</v>
      </c>
      <c r="I124" s="63">
        <v>15.255619769999999</v>
      </c>
      <c r="J124" s="63">
        <v>33.564435949999996</v>
      </c>
      <c r="K124" s="63">
        <v>3.9728070299999998</v>
      </c>
      <c r="L124" s="62" t="s">
        <v>22</v>
      </c>
      <c r="M124" s="62" t="s">
        <v>23</v>
      </c>
      <c r="N124" s="62" t="s">
        <v>198</v>
      </c>
      <c r="O124" s="62" t="s">
        <v>199</v>
      </c>
      <c r="P124" s="62" t="s">
        <v>200</v>
      </c>
      <c r="Q124" s="62" t="s">
        <v>27</v>
      </c>
      <c r="R124" s="62" t="s">
        <v>27</v>
      </c>
      <c r="S124" s="62" t="s">
        <v>27</v>
      </c>
    </row>
    <row r="125" spans="1:19" x14ac:dyDescent="0.35">
      <c r="A125" s="44"/>
      <c r="B125" s="19"/>
      <c r="C125" s="62" t="s">
        <v>125</v>
      </c>
      <c r="D125" s="62">
        <v>11933397</v>
      </c>
      <c r="E125" s="62">
        <v>11933472</v>
      </c>
      <c r="F125" s="62" t="s">
        <v>37</v>
      </c>
      <c r="G125" s="62" t="s">
        <v>20</v>
      </c>
      <c r="H125" s="63">
        <v>23.874657370000001</v>
      </c>
      <c r="I125" s="63">
        <v>15.255619769999999</v>
      </c>
      <c r="J125" s="63">
        <v>33.1487652</v>
      </c>
      <c r="K125" s="63">
        <v>3.9002624400000001</v>
      </c>
      <c r="L125" s="62" t="s">
        <v>22</v>
      </c>
      <c r="M125" s="62" t="s">
        <v>23</v>
      </c>
      <c r="N125" s="62" t="s">
        <v>198</v>
      </c>
      <c r="O125" s="62" t="s">
        <v>199</v>
      </c>
      <c r="P125" s="62" t="s">
        <v>200</v>
      </c>
      <c r="Q125" s="62" t="s">
        <v>27</v>
      </c>
      <c r="R125" s="62" t="s">
        <v>27</v>
      </c>
      <c r="S125" s="62" t="s">
        <v>27</v>
      </c>
    </row>
    <row r="126" spans="1:19" x14ac:dyDescent="0.35">
      <c r="A126" s="44"/>
      <c r="B126" s="19"/>
      <c r="C126" s="62" t="s">
        <v>125</v>
      </c>
      <c r="D126" s="62">
        <v>12975824</v>
      </c>
      <c r="E126" s="62">
        <v>12975907</v>
      </c>
      <c r="F126" s="62" t="s">
        <v>20</v>
      </c>
      <c r="G126" s="62" t="s">
        <v>37</v>
      </c>
      <c r="H126" s="63">
        <v>21.511741959999998</v>
      </c>
      <c r="I126" s="63">
        <v>15.255619769999999</v>
      </c>
      <c r="J126" s="63">
        <v>26.332799919999999</v>
      </c>
      <c r="K126" s="63">
        <v>2.7442862200000002</v>
      </c>
      <c r="L126" s="62" t="s">
        <v>22</v>
      </c>
      <c r="M126" s="62" t="s">
        <v>23</v>
      </c>
      <c r="N126" s="62" t="s">
        <v>201</v>
      </c>
      <c r="O126" s="62" t="s">
        <v>202</v>
      </c>
      <c r="P126" s="62" t="s">
        <v>203</v>
      </c>
      <c r="Q126" s="62" t="s">
        <v>204</v>
      </c>
      <c r="R126" s="62" t="s">
        <v>205</v>
      </c>
      <c r="S126" s="62" t="s">
        <v>100</v>
      </c>
    </row>
    <row r="127" spans="1:19" x14ac:dyDescent="0.35">
      <c r="A127" s="44"/>
      <c r="B127" s="19"/>
      <c r="C127" s="62" t="s">
        <v>125</v>
      </c>
      <c r="D127" s="62">
        <v>13416604</v>
      </c>
      <c r="E127" s="62">
        <v>13416689</v>
      </c>
      <c r="F127" s="62" t="s">
        <v>37</v>
      </c>
      <c r="G127" s="62" t="s">
        <v>20</v>
      </c>
      <c r="H127" s="63">
        <v>21.012839540000002</v>
      </c>
      <c r="I127" s="63">
        <v>15.05149978</v>
      </c>
      <c r="J127" s="63">
        <v>21.682895309999999</v>
      </c>
      <c r="K127" s="63">
        <v>2.0026060999999999</v>
      </c>
      <c r="L127" s="62" t="s">
        <v>29</v>
      </c>
      <c r="M127" s="62" t="s">
        <v>30</v>
      </c>
      <c r="N127" s="62" t="s">
        <v>206</v>
      </c>
      <c r="O127" s="62" t="s">
        <v>206</v>
      </c>
      <c r="P127" s="62" t="s">
        <v>207</v>
      </c>
      <c r="Q127" s="62" t="s">
        <v>208</v>
      </c>
      <c r="R127" s="62" t="s">
        <v>209</v>
      </c>
      <c r="S127" s="62" t="s">
        <v>210</v>
      </c>
    </row>
    <row r="128" spans="1:19" x14ac:dyDescent="0.35">
      <c r="A128" s="44"/>
      <c r="B128" s="19"/>
      <c r="C128" s="62" t="s">
        <v>125</v>
      </c>
      <c r="D128" s="62">
        <v>13416604</v>
      </c>
      <c r="E128" s="62">
        <v>13416689</v>
      </c>
      <c r="F128" s="62" t="s">
        <v>37</v>
      </c>
      <c r="G128" s="62" t="s">
        <v>20</v>
      </c>
      <c r="H128" s="63">
        <v>21.012839540000002</v>
      </c>
      <c r="I128" s="63">
        <v>15.05149978</v>
      </c>
      <c r="J128" s="63">
        <v>21.682895309999999</v>
      </c>
      <c r="K128" s="63">
        <v>2.0026060999999999</v>
      </c>
      <c r="L128" s="62" t="s">
        <v>29</v>
      </c>
      <c r="M128" s="62" t="s">
        <v>30</v>
      </c>
      <c r="N128" s="62" t="s">
        <v>211</v>
      </c>
      <c r="O128" s="62" t="s">
        <v>211</v>
      </c>
      <c r="P128" s="62" t="s">
        <v>212</v>
      </c>
      <c r="Q128" s="62" t="s">
        <v>213</v>
      </c>
      <c r="R128" s="62" t="s">
        <v>214</v>
      </c>
      <c r="S128" s="62" t="s">
        <v>68</v>
      </c>
    </row>
    <row r="129" spans="1:19" x14ac:dyDescent="0.35">
      <c r="A129" s="44"/>
      <c r="B129" s="19"/>
      <c r="C129" s="62" t="s">
        <v>125</v>
      </c>
      <c r="D129" s="62">
        <v>13421370</v>
      </c>
      <c r="E129" s="62">
        <v>13421455</v>
      </c>
      <c r="F129" s="62" t="s">
        <v>21</v>
      </c>
      <c r="G129" s="62" t="s">
        <v>28</v>
      </c>
      <c r="H129" s="63">
        <v>21.40099859</v>
      </c>
      <c r="I129" s="63">
        <v>15.255619769999999</v>
      </c>
      <c r="J129" s="63">
        <v>21.60743201</v>
      </c>
      <c r="K129" s="63">
        <v>1.9909754200000001</v>
      </c>
      <c r="L129" s="62" t="s">
        <v>29</v>
      </c>
      <c r="M129" s="62" t="s">
        <v>30</v>
      </c>
      <c r="N129" s="62" t="s">
        <v>211</v>
      </c>
      <c r="O129" s="62" t="s">
        <v>211</v>
      </c>
      <c r="P129" s="62" t="s">
        <v>212</v>
      </c>
      <c r="Q129" s="62" t="s">
        <v>213</v>
      </c>
      <c r="R129" s="62" t="s">
        <v>214</v>
      </c>
      <c r="S129" s="62" t="s">
        <v>68</v>
      </c>
    </row>
    <row r="130" spans="1:19" x14ac:dyDescent="0.35">
      <c r="A130" s="44"/>
      <c r="B130" s="19"/>
      <c r="C130" s="62" t="s">
        <v>125</v>
      </c>
      <c r="D130" s="62">
        <v>13421370</v>
      </c>
      <c r="E130" s="62">
        <v>13421455</v>
      </c>
      <c r="F130" s="62" t="s">
        <v>21</v>
      </c>
      <c r="G130" s="62" t="s">
        <v>28</v>
      </c>
      <c r="H130" s="63">
        <v>21.40099859</v>
      </c>
      <c r="I130" s="63">
        <v>15.255619769999999</v>
      </c>
      <c r="J130" s="63">
        <v>21.60743201</v>
      </c>
      <c r="K130" s="63">
        <v>1.9909754200000001</v>
      </c>
      <c r="L130" s="62" t="s">
        <v>29</v>
      </c>
      <c r="M130" s="62" t="s">
        <v>30</v>
      </c>
      <c r="N130" s="62" t="s">
        <v>215</v>
      </c>
      <c r="O130" s="62" t="s">
        <v>215</v>
      </c>
      <c r="P130" s="62" t="s">
        <v>216</v>
      </c>
      <c r="Q130" s="62" t="s">
        <v>27</v>
      </c>
      <c r="R130" s="62" t="s">
        <v>27</v>
      </c>
      <c r="S130" s="62" t="s">
        <v>27</v>
      </c>
    </row>
    <row r="131" spans="1:19" x14ac:dyDescent="0.35">
      <c r="A131" s="44"/>
      <c r="B131" s="19"/>
      <c r="C131" s="62" t="s">
        <v>125</v>
      </c>
      <c r="D131" s="62">
        <v>15853542</v>
      </c>
      <c r="E131" s="62">
        <v>15853642</v>
      </c>
      <c r="F131" s="62" t="s">
        <v>37</v>
      </c>
      <c r="G131" s="62" t="s">
        <v>20</v>
      </c>
      <c r="H131" s="63">
        <v>27.163861950000001</v>
      </c>
      <c r="I131" s="63">
        <v>15.255619769999999</v>
      </c>
      <c r="J131" s="63">
        <v>40.74783309</v>
      </c>
      <c r="K131" s="63">
        <v>5.2549924700000004</v>
      </c>
      <c r="L131" s="62" t="s">
        <v>22</v>
      </c>
      <c r="M131" s="62" t="s">
        <v>23</v>
      </c>
      <c r="N131" s="62" t="s">
        <v>217</v>
      </c>
      <c r="O131" s="62" t="s">
        <v>218</v>
      </c>
      <c r="P131" s="62" t="s">
        <v>219</v>
      </c>
      <c r="Q131" s="62" t="s">
        <v>220</v>
      </c>
      <c r="R131" s="62" t="s">
        <v>221</v>
      </c>
      <c r="S131" s="62" t="s">
        <v>27</v>
      </c>
    </row>
    <row r="132" spans="1:19" x14ac:dyDescent="0.35">
      <c r="A132" s="44"/>
      <c r="B132" s="19"/>
      <c r="C132" s="62" t="s">
        <v>125</v>
      </c>
      <c r="D132" s="62">
        <v>15853592</v>
      </c>
      <c r="E132" s="62">
        <v>15853692</v>
      </c>
      <c r="F132" s="62" t="s">
        <v>21</v>
      </c>
      <c r="G132" s="62" t="s">
        <v>28</v>
      </c>
      <c r="H132" s="63">
        <v>25.990388150000001</v>
      </c>
      <c r="I132" s="63">
        <v>15.255619769999999</v>
      </c>
      <c r="J132" s="63">
        <v>35.741830239999999</v>
      </c>
      <c r="K132" s="63">
        <v>4.3560183400000003</v>
      </c>
      <c r="L132" s="62" t="s">
        <v>53</v>
      </c>
      <c r="M132" s="62" t="s">
        <v>54</v>
      </c>
      <c r="N132" s="62" t="s">
        <v>217</v>
      </c>
      <c r="O132" s="62" t="s">
        <v>218</v>
      </c>
      <c r="P132" s="62" t="s">
        <v>219</v>
      </c>
      <c r="Q132" s="62" t="s">
        <v>220</v>
      </c>
      <c r="R132" s="62" t="s">
        <v>221</v>
      </c>
      <c r="S132" s="62" t="s">
        <v>27</v>
      </c>
    </row>
    <row r="133" spans="1:19" x14ac:dyDescent="0.35">
      <c r="A133" s="44"/>
      <c r="B133" s="19"/>
      <c r="C133" s="62" t="s">
        <v>125</v>
      </c>
      <c r="D133" s="62">
        <v>20975292</v>
      </c>
      <c r="E133" s="62">
        <v>20975426</v>
      </c>
      <c r="F133" s="62" t="s">
        <v>37</v>
      </c>
      <c r="G133" s="62" t="s">
        <v>20</v>
      </c>
      <c r="H133" s="63">
        <v>21.092095409999999</v>
      </c>
      <c r="I133" s="63">
        <v>15.352529779999999</v>
      </c>
      <c r="J133" s="63">
        <v>29.284876610000001</v>
      </c>
      <c r="K133" s="63">
        <v>3.2365077800000002</v>
      </c>
      <c r="L133" s="62" t="s">
        <v>85</v>
      </c>
      <c r="M133" s="62" t="s">
        <v>30</v>
      </c>
      <c r="N133" s="62" t="s">
        <v>222</v>
      </c>
      <c r="O133" s="62" t="s">
        <v>223</v>
      </c>
      <c r="P133" s="62" t="s">
        <v>222</v>
      </c>
      <c r="Q133" s="62" t="s">
        <v>27</v>
      </c>
      <c r="R133" s="62" t="s">
        <v>27</v>
      </c>
      <c r="S133" s="62" t="s">
        <v>27</v>
      </c>
    </row>
    <row r="134" spans="1:19" x14ac:dyDescent="0.35">
      <c r="A134" s="60"/>
      <c r="B134" s="19"/>
      <c r="C134" s="62" t="s">
        <v>224</v>
      </c>
      <c r="D134" s="62">
        <v>910043</v>
      </c>
      <c r="E134" s="62">
        <v>910043</v>
      </c>
      <c r="F134" s="62" t="s">
        <v>21</v>
      </c>
      <c r="G134" s="62" t="s">
        <v>28</v>
      </c>
      <c r="H134" s="63">
        <v>24.898408870000001</v>
      </c>
      <c r="I134" s="63">
        <v>15.255619769999999</v>
      </c>
      <c r="J134" s="63">
        <v>34.249223890000003</v>
      </c>
      <c r="K134" s="63">
        <v>4.0927580700000004</v>
      </c>
      <c r="L134" s="62" t="s">
        <v>29</v>
      </c>
      <c r="M134" s="62" t="s">
        <v>30</v>
      </c>
      <c r="N134" s="62" t="s">
        <v>225</v>
      </c>
      <c r="O134" s="62" t="s">
        <v>225</v>
      </c>
      <c r="P134" s="62" t="s">
        <v>226</v>
      </c>
      <c r="Q134" s="62" t="s">
        <v>227</v>
      </c>
      <c r="R134" s="62" t="s">
        <v>228</v>
      </c>
      <c r="S134" s="62" t="s">
        <v>229</v>
      </c>
    </row>
    <row r="135" spans="1:19" x14ac:dyDescent="0.35">
      <c r="A135" s="60"/>
      <c r="B135" s="19"/>
      <c r="C135" s="62" t="s">
        <v>224</v>
      </c>
      <c r="D135" s="62">
        <v>910043</v>
      </c>
      <c r="E135" s="62">
        <v>910043</v>
      </c>
      <c r="F135" s="62" t="s">
        <v>21</v>
      </c>
      <c r="G135" s="62" t="s">
        <v>28</v>
      </c>
      <c r="H135" s="63">
        <v>24.898408870000001</v>
      </c>
      <c r="I135" s="63">
        <v>15.255619769999999</v>
      </c>
      <c r="J135" s="63">
        <v>34.249223890000003</v>
      </c>
      <c r="K135" s="63">
        <v>4.0927580700000004</v>
      </c>
      <c r="L135" s="62" t="s">
        <v>29</v>
      </c>
      <c r="M135" s="62" t="s">
        <v>30</v>
      </c>
      <c r="N135" s="62" t="s">
        <v>230</v>
      </c>
      <c r="O135" s="62" t="s">
        <v>230</v>
      </c>
      <c r="P135" s="62" t="s">
        <v>230</v>
      </c>
      <c r="Q135" s="62" t="s">
        <v>27</v>
      </c>
      <c r="R135" s="62" t="s">
        <v>27</v>
      </c>
      <c r="S135" s="62" t="s">
        <v>27</v>
      </c>
    </row>
    <row r="136" spans="1:19" x14ac:dyDescent="0.35">
      <c r="A136" s="60"/>
      <c r="B136" s="19"/>
      <c r="C136" s="62" t="s">
        <v>224</v>
      </c>
      <c r="D136" s="62">
        <v>1811899</v>
      </c>
      <c r="E136" s="62">
        <v>1811898</v>
      </c>
      <c r="F136" s="62" t="s">
        <v>37</v>
      </c>
      <c r="G136" s="62" t="s">
        <v>21</v>
      </c>
      <c r="H136" s="63">
        <v>25.342782029999999</v>
      </c>
      <c r="I136" s="63">
        <v>15.255619769999999</v>
      </c>
      <c r="J136" s="63">
        <v>23.63344816</v>
      </c>
      <c r="K136" s="63">
        <v>2.3080320200000002</v>
      </c>
      <c r="L136" s="62" t="s">
        <v>85</v>
      </c>
      <c r="M136" s="62" t="s">
        <v>30</v>
      </c>
      <c r="N136" s="62" t="s">
        <v>231</v>
      </c>
      <c r="O136" s="62" t="s">
        <v>232</v>
      </c>
      <c r="P136" s="62" t="s">
        <v>233</v>
      </c>
      <c r="Q136" s="62" t="s">
        <v>27</v>
      </c>
      <c r="R136" s="62" t="s">
        <v>27</v>
      </c>
      <c r="S136" s="62" t="s">
        <v>27</v>
      </c>
    </row>
    <row r="137" spans="1:19" x14ac:dyDescent="0.35">
      <c r="A137" s="60"/>
      <c r="B137" s="19"/>
      <c r="C137" s="62" t="s">
        <v>224</v>
      </c>
      <c r="D137" s="62">
        <v>1814530</v>
      </c>
      <c r="E137" s="62">
        <v>1814529</v>
      </c>
      <c r="F137" s="62" t="s">
        <v>37</v>
      </c>
      <c r="G137" s="62" t="s">
        <v>234</v>
      </c>
      <c r="H137" s="63">
        <v>21.47285222</v>
      </c>
      <c r="I137" s="63">
        <v>15.255619769999999</v>
      </c>
      <c r="J137" s="63">
        <v>27.284547570000001</v>
      </c>
      <c r="K137" s="63">
        <v>2.9013907699999999</v>
      </c>
      <c r="L137" s="62" t="s">
        <v>85</v>
      </c>
      <c r="M137" s="62" t="s">
        <v>30</v>
      </c>
      <c r="N137" s="62" t="s">
        <v>231</v>
      </c>
      <c r="O137" s="62" t="s">
        <v>232</v>
      </c>
      <c r="P137" s="62" t="s">
        <v>233</v>
      </c>
      <c r="Q137" s="62" t="s">
        <v>27</v>
      </c>
      <c r="R137" s="62" t="s">
        <v>27</v>
      </c>
      <c r="S137" s="62" t="s">
        <v>27</v>
      </c>
    </row>
    <row r="138" spans="1:19" x14ac:dyDescent="0.35">
      <c r="A138" s="60"/>
      <c r="B138" s="19"/>
      <c r="C138" s="62" t="s">
        <v>224</v>
      </c>
      <c r="D138" s="62">
        <v>2003883</v>
      </c>
      <c r="E138" s="62">
        <v>2003883</v>
      </c>
      <c r="F138" s="62" t="s">
        <v>20</v>
      </c>
      <c r="G138" s="62" t="s">
        <v>37</v>
      </c>
      <c r="H138" s="63">
        <v>20.076914309999999</v>
      </c>
      <c r="I138" s="63">
        <v>15.255619769999999</v>
      </c>
      <c r="J138" s="63">
        <v>24.696000300000001</v>
      </c>
      <c r="K138" s="63">
        <v>2.4780096500000002</v>
      </c>
      <c r="L138" s="62" t="s">
        <v>53</v>
      </c>
      <c r="M138" s="62" t="s">
        <v>54</v>
      </c>
      <c r="N138" s="62" t="s">
        <v>235</v>
      </c>
      <c r="O138" s="62" t="s">
        <v>236</v>
      </c>
      <c r="P138" s="62" t="s">
        <v>237</v>
      </c>
      <c r="Q138" s="62" t="s">
        <v>27</v>
      </c>
      <c r="R138" s="62" t="s">
        <v>27</v>
      </c>
      <c r="S138" s="62" t="s">
        <v>27</v>
      </c>
    </row>
    <row r="139" spans="1:19" x14ac:dyDescent="0.35">
      <c r="A139" s="60"/>
      <c r="B139" s="19"/>
      <c r="C139" s="62" t="s">
        <v>224</v>
      </c>
      <c r="D139" s="62">
        <v>2003901</v>
      </c>
      <c r="E139" s="62">
        <v>2003901</v>
      </c>
      <c r="F139" s="62" t="s">
        <v>37</v>
      </c>
      <c r="G139" s="62" t="s">
        <v>20</v>
      </c>
      <c r="H139" s="63">
        <v>25.886756259999999</v>
      </c>
      <c r="I139" s="63">
        <v>15.255619769999999</v>
      </c>
      <c r="J139" s="63">
        <v>27.281318679999998</v>
      </c>
      <c r="K139" s="63">
        <v>2.9008551200000001</v>
      </c>
      <c r="L139" s="62" t="s">
        <v>53</v>
      </c>
      <c r="M139" s="62" t="s">
        <v>54</v>
      </c>
      <c r="N139" s="62" t="s">
        <v>235</v>
      </c>
      <c r="O139" s="62" t="s">
        <v>236</v>
      </c>
      <c r="P139" s="62" t="s">
        <v>237</v>
      </c>
      <c r="Q139" s="62" t="s">
        <v>27</v>
      </c>
      <c r="R139" s="62" t="s">
        <v>27</v>
      </c>
      <c r="S139" s="62" t="s">
        <v>27</v>
      </c>
    </row>
    <row r="140" spans="1:19" x14ac:dyDescent="0.35">
      <c r="A140" s="60"/>
      <c r="B140" s="19"/>
      <c r="C140" s="62" t="s">
        <v>224</v>
      </c>
      <c r="D140" s="62">
        <v>2005131</v>
      </c>
      <c r="E140" s="62">
        <v>2005131</v>
      </c>
      <c r="F140" s="62" t="s">
        <v>21</v>
      </c>
      <c r="G140" s="62" t="s">
        <v>20</v>
      </c>
      <c r="H140" s="63">
        <v>20.499293850000001</v>
      </c>
      <c r="I140" s="63">
        <v>15.255619769999999</v>
      </c>
      <c r="J140" s="63">
        <v>27.630620910000001</v>
      </c>
      <c r="K140" s="63">
        <v>2.9589048099999999</v>
      </c>
      <c r="L140" s="62" t="s">
        <v>53</v>
      </c>
      <c r="M140" s="62" t="s">
        <v>54</v>
      </c>
      <c r="N140" s="62" t="s">
        <v>235</v>
      </c>
      <c r="O140" s="62" t="s">
        <v>236</v>
      </c>
      <c r="P140" s="62" t="s">
        <v>237</v>
      </c>
      <c r="Q140" s="62" t="s">
        <v>27</v>
      </c>
      <c r="R140" s="62" t="s">
        <v>27</v>
      </c>
      <c r="S140" s="62" t="s">
        <v>27</v>
      </c>
    </row>
    <row r="141" spans="1:19" x14ac:dyDescent="0.35">
      <c r="A141" s="60"/>
      <c r="B141" s="19"/>
      <c r="C141" s="62" t="s">
        <v>224</v>
      </c>
      <c r="D141" s="62">
        <v>2005593</v>
      </c>
      <c r="E141" s="62">
        <v>2005593</v>
      </c>
      <c r="F141" s="62" t="s">
        <v>37</v>
      </c>
      <c r="G141" s="62" t="s">
        <v>28</v>
      </c>
      <c r="H141" s="63">
        <v>25.912908160000001</v>
      </c>
      <c r="I141" s="63">
        <v>15.255619769999999</v>
      </c>
      <c r="J141" s="63">
        <v>28.70484789</v>
      </c>
      <c r="K141" s="63">
        <v>3.1386824500000001</v>
      </c>
      <c r="L141" s="62" t="s">
        <v>53</v>
      </c>
      <c r="M141" s="62" t="s">
        <v>54</v>
      </c>
      <c r="N141" s="62" t="s">
        <v>235</v>
      </c>
      <c r="O141" s="62" t="s">
        <v>236</v>
      </c>
      <c r="P141" s="62" t="s">
        <v>237</v>
      </c>
      <c r="Q141" s="62" t="s">
        <v>27</v>
      </c>
      <c r="R141" s="62" t="s">
        <v>27</v>
      </c>
      <c r="S141" s="62" t="s">
        <v>27</v>
      </c>
    </row>
    <row r="142" spans="1:19" x14ac:dyDescent="0.35">
      <c r="A142" s="60"/>
      <c r="B142" s="19"/>
      <c r="C142" s="62" t="s">
        <v>224</v>
      </c>
      <c r="D142" s="62">
        <v>5329867</v>
      </c>
      <c r="E142" s="62">
        <v>5329891</v>
      </c>
      <c r="F142" s="62" t="s">
        <v>20</v>
      </c>
      <c r="G142" s="62" t="s">
        <v>28</v>
      </c>
      <c r="H142" s="63">
        <v>21.168832479999999</v>
      </c>
      <c r="I142" s="63">
        <v>15.255619769999999</v>
      </c>
      <c r="J142" s="63">
        <v>22.531387079999998</v>
      </c>
      <c r="K142" s="63">
        <v>2.1343577499999999</v>
      </c>
      <c r="L142" s="62" t="s">
        <v>53</v>
      </c>
      <c r="M142" s="62" t="s">
        <v>54</v>
      </c>
      <c r="N142" s="62" t="s">
        <v>238</v>
      </c>
      <c r="O142" s="62" t="s">
        <v>239</v>
      </c>
      <c r="P142" s="62" t="s">
        <v>238</v>
      </c>
      <c r="Q142" s="62" t="s">
        <v>27</v>
      </c>
      <c r="R142" s="62" t="s">
        <v>27</v>
      </c>
      <c r="S142" s="62" t="s">
        <v>27</v>
      </c>
    </row>
    <row r="143" spans="1:19" x14ac:dyDescent="0.35">
      <c r="A143" s="60"/>
      <c r="B143" s="19"/>
      <c r="C143" s="62" t="s">
        <v>224</v>
      </c>
      <c r="D143" s="62">
        <v>6140941</v>
      </c>
      <c r="E143" s="62">
        <v>6140975</v>
      </c>
      <c r="F143" s="62" t="s">
        <v>20</v>
      </c>
      <c r="G143" s="62" t="s">
        <v>240</v>
      </c>
      <c r="H143" s="63">
        <v>22.854608850000002</v>
      </c>
      <c r="I143" s="63">
        <v>15.255619769999999</v>
      </c>
      <c r="J143" s="63">
        <v>40.104025489999998</v>
      </c>
      <c r="K143" s="63">
        <v>5.1381219700000003</v>
      </c>
      <c r="L143" s="62" t="s">
        <v>29</v>
      </c>
      <c r="M143" s="62" t="s">
        <v>30</v>
      </c>
      <c r="N143" s="62" t="s">
        <v>241</v>
      </c>
      <c r="O143" s="62" t="s">
        <v>241</v>
      </c>
      <c r="P143" s="62" t="s">
        <v>241</v>
      </c>
      <c r="Q143" s="62" t="s">
        <v>27</v>
      </c>
      <c r="R143" s="62" t="s">
        <v>27</v>
      </c>
      <c r="S143" s="62" t="s">
        <v>27</v>
      </c>
    </row>
    <row r="144" spans="1:19" x14ac:dyDescent="0.35">
      <c r="A144" s="60"/>
      <c r="B144" s="19"/>
      <c r="C144" s="62" t="s">
        <v>224</v>
      </c>
      <c r="D144" s="62">
        <v>6140941</v>
      </c>
      <c r="E144" s="62">
        <v>6140975</v>
      </c>
      <c r="F144" s="62" t="s">
        <v>20</v>
      </c>
      <c r="G144" s="62" t="s">
        <v>240</v>
      </c>
      <c r="H144" s="63">
        <v>22.854608850000002</v>
      </c>
      <c r="I144" s="63">
        <v>15.255619769999999</v>
      </c>
      <c r="J144" s="63">
        <v>40.104025489999998</v>
      </c>
      <c r="K144" s="63">
        <v>5.1381219700000003</v>
      </c>
      <c r="L144" s="62" t="s">
        <v>29</v>
      </c>
      <c r="M144" s="62" t="s">
        <v>30</v>
      </c>
      <c r="N144" s="62" t="s">
        <v>242</v>
      </c>
      <c r="O144" s="62" t="s">
        <v>242</v>
      </c>
      <c r="P144" s="62" t="s">
        <v>243</v>
      </c>
      <c r="Q144" s="62" t="s">
        <v>27</v>
      </c>
      <c r="R144" s="62" t="s">
        <v>27</v>
      </c>
      <c r="S144" s="62" t="s">
        <v>27</v>
      </c>
    </row>
    <row r="145" spans="1:19" x14ac:dyDescent="0.35">
      <c r="A145" s="60"/>
      <c r="B145" s="19"/>
      <c r="C145" s="62" t="s">
        <v>224</v>
      </c>
      <c r="D145" s="62">
        <v>6140945</v>
      </c>
      <c r="E145" s="62">
        <v>6140979</v>
      </c>
      <c r="F145" s="62" t="s">
        <v>28</v>
      </c>
      <c r="G145" s="62" t="s">
        <v>20</v>
      </c>
      <c r="H145" s="63">
        <v>22.403711520000002</v>
      </c>
      <c r="I145" s="63">
        <v>15.255619769999999</v>
      </c>
      <c r="J145" s="63">
        <v>38.644753950000002</v>
      </c>
      <c r="K145" s="63">
        <v>4.8745287800000003</v>
      </c>
      <c r="L145" s="62" t="s">
        <v>29</v>
      </c>
      <c r="M145" s="62" t="s">
        <v>30</v>
      </c>
      <c r="N145" s="62" t="s">
        <v>241</v>
      </c>
      <c r="O145" s="62" t="s">
        <v>241</v>
      </c>
      <c r="P145" s="62" t="s">
        <v>241</v>
      </c>
      <c r="Q145" s="62" t="s">
        <v>27</v>
      </c>
      <c r="R145" s="62" t="s">
        <v>27</v>
      </c>
      <c r="S145" s="62" t="s">
        <v>27</v>
      </c>
    </row>
    <row r="146" spans="1:19" x14ac:dyDescent="0.35">
      <c r="A146" s="60"/>
      <c r="B146" s="19"/>
      <c r="C146" s="62" t="s">
        <v>224</v>
      </c>
      <c r="D146" s="62">
        <v>6140945</v>
      </c>
      <c r="E146" s="62">
        <v>6140979</v>
      </c>
      <c r="F146" s="62" t="s">
        <v>28</v>
      </c>
      <c r="G146" s="62" t="s">
        <v>20</v>
      </c>
      <c r="H146" s="63">
        <v>22.403711520000002</v>
      </c>
      <c r="I146" s="63">
        <v>15.255619769999999</v>
      </c>
      <c r="J146" s="63">
        <v>38.644753950000002</v>
      </c>
      <c r="K146" s="63">
        <v>4.8745287800000003</v>
      </c>
      <c r="L146" s="62" t="s">
        <v>29</v>
      </c>
      <c r="M146" s="62" t="s">
        <v>30</v>
      </c>
      <c r="N146" s="62" t="s">
        <v>242</v>
      </c>
      <c r="O146" s="62" t="s">
        <v>242</v>
      </c>
      <c r="P146" s="62" t="s">
        <v>243</v>
      </c>
      <c r="Q146" s="62" t="s">
        <v>27</v>
      </c>
      <c r="R146" s="62" t="s">
        <v>27</v>
      </c>
      <c r="S146" s="62" t="s">
        <v>27</v>
      </c>
    </row>
    <row r="147" spans="1:19" x14ac:dyDescent="0.35">
      <c r="A147" s="60"/>
      <c r="B147" s="19"/>
      <c r="C147" s="62" t="s">
        <v>224</v>
      </c>
      <c r="D147" s="62">
        <v>6140960</v>
      </c>
      <c r="E147" s="62">
        <v>6140994</v>
      </c>
      <c r="F147" s="62" t="s">
        <v>20</v>
      </c>
      <c r="G147" s="62" t="s">
        <v>37</v>
      </c>
      <c r="H147" s="63">
        <v>23.521991369999999</v>
      </c>
      <c r="I147" s="63">
        <v>15.255619769999999</v>
      </c>
      <c r="J147" s="63">
        <v>36.899751160000001</v>
      </c>
      <c r="K147" s="63">
        <v>4.5618582999999999</v>
      </c>
      <c r="L147" s="62" t="s">
        <v>29</v>
      </c>
      <c r="M147" s="62" t="s">
        <v>30</v>
      </c>
      <c r="N147" s="62" t="s">
        <v>241</v>
      </c>
      <c r="O147" s="62" t="s">
        <v>241</v>
      </c>
      <c r="P147" s="62" t="s">
        <v>241</v>
      </c>
      <c r="Q147" s="62" t="s">
        <v>27</v>
      </c>
      <c r="R147" s="62" t="s">
        <v>27</v>
      </c>
      <c r="S147" s="62" t="s">
        <v>27</v>
      </c>
    </row>
    <row r="148" spans="1:19" x14ac:dyDescent="0.35">
      <c r="A148" s="60"/>
      <c r="B148" s="19"/>
      <c r="C148" s="62" t="s">
        <v>224</v>
      </c>
      <c r="D148" s="62">
        <v>6140960</v>
      </c>
      <c r="E148" s="62">
        <v>6140994</v>
      </c>
      <c r="F148" s="62" t="s">
        <v>20</v>
      </c>
      <c r="G148" s="62" t="s">
        <v>37</v>
      </c>
      <c r="H148" s="63">
        <v>23.521991369999999</v>
      </c>
      <c r="I148" s="63">
        <v>15.255619769999999</v>
      </c>
      <c r="J148" s="63">
        <v>36.899751160000001</v>
      </c>
      <c r="K148" s="63">
        <v>4.5618582999999999</v>
      </c>
      <c r="L148" s="62" t="s">
        <v>29</v>
      </c>
      <c r="M148" s="62" t="s">
        <v>30</v>
      </c>
      <c r="N148" s="62" t="s">
        <v>242</v>
      </c>
      <c r="O148" s="62" t="s">
        <v>242</v>
      </c>
      <c r="P148" s="62" t="s">
        <v>243</v>
      </c>
      <c r="Q148" s="62" t="s">
        <v>27</v>
      </c>
      <c r="R148" s="62" t="s">
        <v>27</v>
      </c>
      <c r="S148" s="62" t="s">
        <v>27</v>
      </c>
    </row>
    <row r="149" spans="1:19" x14ac:dyDescent="0.35">
      <c r="A149" s="60"/>
      <c r="B149" s="19"/>
      <c r="C149" s="62" t="s">
        <v>224</v>
      </c>
      <c r="D149" s="62">
        <v>6141143</v>
      </c>
      <c r="E149" s="62">
        <v>6141177</v>
      </c>
      <c r="F149" s="62" t="s">
        <v>20</v>
      </c>
      <c r="G149" s="62" t="s">
        <v>37</v>
      </c>
      <c r="H149" s="63">
        <v>20.591864569999998</v>
      </c>
      <c r="I149" s="63">
        <v>15.255619769999999</v>
      </c>
      <c r="J149" s="63">
        <v>32.857440429999997</v>
      </c>
      <c r="K149" s="63">
        <v>3.84954229</v>
      </c>
      <c r="L149" s="62" t="s">
        <v>29</v>
      </c>
      <c r="M149" s="62" t="s">
        <v>30</v>
      </c>
      <c r="N149" s="62" t="s">
        <v>241</v>
      </c>
      <c r="O149" s="62" t="s">
        <v>241</v>
      </c>
      <c r="P149" s="62" t="s">
        <v>241</v>
      </c>
      <c r="Q149" s="62" t="s">
        <v>27</v>
      </c>
      <c r="R149" s="62" t="s">
        <v>27</v>
      </c>
      <c r="S149" s="62" t="s">
        <v>27</v>
      </c>
    </row>
    <row r="150" spans="1:19" x14ac:dyDescent="0.35">
      <c r="A150" s="60"/>
      <c r="B150" s="19"/>
      <c r="C150" s="62" t="s">
        <v>224</v>
      </c>
      <c r="D150" s="62">
        <v>6141143</v>
      </c>
      <c r="E150" s="62">
        <v>6141177</v>
      </c>
      <c r="F150" s="62" t="s">
        <v>20</v>
      </c>
      <c r="G150" s="62" t="s">
        <v>37</v>
      </c>
      <c r="H150" s="63">
        <v>20.591864569999998</v>
      </c>
      <c r="I150" s="63">
        <v>15.255619769999999</v>
      </c>
      <c r="J150" s="63">
        <v>32.857440429999997</v>
      </c>
      <c r="K150" s="63">
        <v>3.84954229</v>
      </c>
      <c r="L150" s="62" t="s">
        <v>29</v>
      </c>
      <c r="M150" s="62" t="s">
        <v>30</v>
      </c>
      <c r="N150" s="62" t="s">
        <v>242</v>
      </c>
      <c r="O150" s="62" t="s">
        <v>242</v>
      </c>
      <c r="P150" s="62" t="s">
        <v>243</v>
      </c>
      <c r="Q150" s="62" t="s">
        <v>27</v>
      </c>
      <c r="R150" s="62" t="s">
        <v>27</v>
      </c>
      <c r="S150" s="62" t="s">
        <v>27</v>
      </c>
    </row>
    <row r="151" spans="1:19" x14ac:dyDescent="0.35">
      <c r="A151" s="60"/>
      <c r="B151" s="19"/>
      <c r="C151" s="62" t="s">
        <v>224</v>
      </c>
      <c r="D151" s="62">
        <v>6141236</v>
      </c>
      <c r="E151" s="62">
        <v>6141270</v>
      </c>
      <c r="F151" s="62" t="s">
        <v>21</v>
      </c>
      <c r="G151" s="62" t="s">
        <v>20</v>
      </c>
      <c r="H151" s="63">
        <v>24.324075350000001</v>
      </c>
      <c r="I151" s="63">
        <v>15.255619769999999</v>
      </c>
      <c r="J151" s="63">
        <v>37.349408769999997</v>
      </c>
      <c r="K151" s="63">
        <v>4.6421520999999997</v>
      </c>
      <c r="L151" s="62" t="s">
        <v>29</v>
      </c>
      <c r="M151" s="62" t="s">
        <v>30</v>
      </c>
      <c r="N151" s="62" t="s">
        <v>241</v>
      </c>
      <c r="O151" s="62" t="s">
        <v>241</v>
      </c>
      <c r="P151" s="62" t="s">
        <v>241</v>
      </c>
      <c r="Q151" s="62" t="s">
        <v>27</v>
      </c>
      <c r="R151" s="62" t="s">
        <v>27</v>
      </c>
      <c r="S151" s="62" t="s">
        <v>27</v>
      </c>
    </row>
    <row r="152" spans="1:19" x14ac:dyDescent="0.35">
      <c r="A152" s="60"/>
      <c r="B152" s="19"/>
      <c r="C152" s="62" t="s">
        <v>224</v>
      </c>
      <c r="D152" s="62">
        <v>6141236</v>
      </c>
      <c r="E152" s="62">
        <v>6141270</v>
      </c>
      <c r="F152" s="62" t="s">
        <v>21</v>
      </c>
      <c r="G152" s="62" t="s">
        <v>20</v>
      </c>
      <c r="H152" s="63">
        <v>24.324075350000001</v>
      </c>
      <c r="I152" s="63">
        <v>15.255619769999999</v>
      </c>
      <c r="J152" s="63">
        <v>37.349408769999997</v>
      </c>
      <c r="K152" s="63">
        <v>4.6421520999999997</v>
      </c>
      <c r="L152" s="62" t="s">
        <v>29</v>
      </c>
      <c r="M152" s="62" t="s">
        <v>30</v>
      </c>
      <c r="N152" s="62" t="s">
        <v>242</v>
      </c>
      <c r="O152" s="62" t="s">
        <v>242</v>
      </c>
      <c r="P152" s="62" t="s">
        <v>243</v>
      </c>
      <c r="Q152" s="62" t="s">
        <v>27</v>
      </c>
      <c r="R152" s="62" t="s">
        <v>27</v>
      </c>
      <c r="S152" s="62" t="s">
        <v>27</v>
      </c>
    </row>
    <row r="153" spans="1:19" x14ac:dyDescent="0.35">
      <c r="A153" s="60"/>
      <c r="B153" s="19"/>
      <c r="C153" s="62" t="s">
        <v>224</v>
      </c>
      <c r="D153" s="62">
        <v>6141237</v>
      </c>
      <c r="E153" s="62">
        <v>6141271</v>
      </c>
      <c r="F153" s="62" t="s">
        <v>28</v>
      </c>
      <c r="G153" s="62" t="s">
        <v>20</v>
      </c>
      <c r="H153" s="63">
        <v>24.47643227</v>
      </c>
      <c r="I153" s="63">
        <v>15.255619769999999</v>
      </c>
      <c r="J153" s="63">
        <v>36.53807518</v>
      </c>
      <c r="K153" s="63">
        <v>4.4974190800000002</v>
      </c>
      <c r="L153" s="62" t="s">
        <v>29</v>
      </c>
      <c r="M153" s="62" t="s">
        <v>30</v>
      </c>
      <c r="N153" s="62" t="s">
        <v>241</v>
      </c>
      <c r="O153" s="62" t="s">
        <v>241</v>
      </c>
      <c r="P153" s="62" t="s">
        <v>241</v>
      </c>
      <c r="Q153" s="62" t="s">
        <v>27</v>
      </c>
      <c r="R153" s="62" t="s">
        <v>27</v>
      </c>
      <c r="S153" s="62" t="s">
        <v>27</v>
      </c>
    </row>
    <row r="154" spans="1:19" x14ac:dyDescent="0.35">
      <c r="A154" s="60"/>
      <c r="B154" s="19"/>
      <c r="C154" s="62" t="s">
        <v>224</v>
      </c>
      <c r="D154" s="62">
        <v>6141237</v>
      </c>
      <c r="E154" s="62">
        <v>6141271</v>
      </c>
      <c r="F154" s="62" t="s">
        <v>28</v>
      </c>
      <c r="G154" s="62" t="s">
        <v>20</v>
      </c>
      <c r="H154" s="63">
        <v>24.47643227</v>
      </c>
      <c r="I154" s="63">
        <v>15.255619769999999</v>
      </c>
      <c r="J154" s="63">
        <v>36.53807518</v>
      </c>
      <c r="K154" s="63">
        <v>4.4974190800000002</v>
      </c>
      <c r="L154" s="62" t="s">
        <v>29</v>
      </c>
      <c r="M154" s="62" t="s">
        <v>30</v>
      </c>
      <c r="N154" s="62" t="s">
        <v>242</v>
      </c>
      <c r="O154" s="62" t="s">
        <v>242</v>
      </c>
      <c r="P154" s="62" t="s">
        <v>243</v>
      </c>
      <c r="Q154" s="62" t="s">
        <v>27</v>
      </c>
      <c r="R154" s="62" t="s">
        <v>27</v>
      </c>
      <c r="S154" s="62" t="s">
        <v>27</v>
      </c>
    </row>
    <row r="155" spans="1:19" x14ac:dyDescent="0.35">
      <c r="A155" s="60"/>
      <c r="B155" s="19"/>
      <c r="C155" s="62" t="s">
        <v>224</v>
      </c>
      <c r="D155" s="62">
        <v>6492614</v>
      </c>
      <c r="E155" s="62">
        <v>6492647</v>
      </c>
      <c r="F155" s="62" t="s">
        <v>20</v>
      </c>
      <c r="G155" s="62" t="s">
        <v>37</v>
      </c>
      <c r="H155" s="63">
        <v>20.189707779999999</v>
      </c>
      <c r="I155" s="63">
        <v>15.255619769999999</v>
      </c>
      <c r="J155" s="63">
        <v>47.473516920000002</v>
      </c>
      <c r="K155" s="63">
        <v>6.4944662500000003</v>
      </c>
      <c r="L155" s="62" t="s">
        <v>29</v>
      </c>
      <c r="M155" s="62" t="s">
        <v>30</v>
      </c>
      <c r="N155" s="62" t="s">
        <v>244</v>
      </c>
      <c r="O155" s="62" t="s">
        <v>244</v>
      </c>
      <c r="P155" s="62" t="s">
        <v>244</v>
      </c>
      <c r="Q155" s="62" t="s">
        <v>27</v>
      </c>
      <c r="R155" s="62" t="s">
        <v>27</v>
      </c>
      <c r="S155" s="62" t="s">
        <v>27</v>
      </c>
    </row>
    <row r="156" spans="1:19" x14ac:dyDescent="0.35">
      <c r="A156" s="60"/>
      <c r="B156" s="19"/>
      <c r="C156" s="62" t="s">
        <v>224</v>
      </c>
      <c r="D156" s="62">
        <v>6492614</v>
      </c>
      <c r="E156" s="62">
        <v>6492647</v>
      </c>
      <c r="F156" s="62" t="s">
        <v>20</v>
      </c>
      <c r="G156" s="62" t="s">
        <v>37</v>
      </c>
      <c r="H156" s="63">
        <v>20.189707779999999</v>
      </c>
      <c r="I156" s="63">
        <v>15.255619769999999</v>
      </c>
      <c r="J156" s="63">
        <v>47.473516920000002</v>
      </c>
      <c r="K156" s="63">
        <v>6.4944662500000003</v>
      </c>
      <c r="L156" s="62" t="s">
        <v>29</v>
      </c>
      <c r="M156" s="62" t="s">
        <v>30</v>
      </c>
      <c r="N156" s="62" t="s">
        <v>245</v>
      </c>
      <c r="O156" s="62" t="s">
        <v>245</v>
      </c>
      <c r="P156" s="62" t="s">
        <v>245</v>
      </c>
      <c r="Q156" s="62" t="s">
        <v>27</v>
      </c>
      <c r="R156" s="62" t="s">
        <v>27</v>
      </c>
      <c r="S156" s="62" t="s">
        <v>27</v>
      </c>
    </row>
    <row r="157" spans="1:19" x14ac:dyDescent="0.35">
      <c r="A157" s="60"/>
      <c r="B157" s="19"/>
      <c r="C157" s="62" t="s">
        <v>224</v>
      </c>
      <c r="D157" s="62">
        <v>7027294</v>
      </c>
      <c r="E157" s="62">
        <v>7027327</v>
      </c>
      <c r="F157" s="62" t="s">
        <v>37</v>
      </c>
      <c r="G157" s="62" t="s">
        <v>28</v>
      </c>
      <c r="H157" s="63">
        <v>39.794521170000003</v>
      </c>
      <c r="I157" s="63">
        <v>15.255619769999999</v>
      </c>
      <c r="J157" s="63">
        <v>60.407183349999997</v>
      </c>
      <c r="K157" s="63">
        <v>8.9511709899999996</v>
      </c>
      <c r="L157" s="62" t="s">
        <v>53</v>
      </c>
      <c r="M157" s="62" t="s">
        <v>54</v>
      </c>
      <c r="N157" s="62" t="s">
        <v>246</v>
      </c>
      <c r="O157" s="62" t="s">
        <v>247</v>
      </c>
      <c r="P157" s="62" t="s">
        <v>246</v>
      </c>
      <c r="Q157" s="62" t="s">
        <v>27</v>
      </c>
      <c r="R157" s="62" t="s">
        <v>27</v>
      </c>
      <c r="S157" s="62" t="s">
        <v>27</v>
      </c>
    </row>
    <row r="158" spans="1:19" x14ac:dyDescent="0.35">
      <c r="A158" s="60"/>
      <c r="B158" s="19"/>
      <c r="C158" s="62" t="s">
        <v>224</v>
      </c>
      <c r="D158" s="62">
        <v>7027362</v>
      </c>
      <c r="E158" s="62">
        <v>7027395</v>
      </c>
      <c r="F158" s="62" t="s">
        <v>20</v>
      </c>
      <c r="G158" s="62" t="s">
        <v>21</v>
      </c>
      <c r="H158" s="63">
        <v>31.585726690000001</v>
      </c>
      <c r="I158" s="63">
        <v>15.255619769999999</v>
      </c>
      <c r="J158" s="63">
        <v>46.369546839999998</v>
      </c>
      <c r="K158" s="63">
        <v>6.2888936099999997</v>
      </c>
      <c r="L158" s="62" t="s">
        <v>53</v>
      </c>
      <c r="M158" s="62" t="s">
        <v>54</v>
      </c>
      <c r="N158" s="62" t="s">
        <v>246</v>
      </c>
      <c r="O158" s="62" t="s">
        <v>247</v>
      </c>
      <c r="P158" s="62" t="s">
        <v>246</v>
      </c>
      <c r="Q158" s="62" t="s">
        <v>27</v>
      </c>
      <c r="R158" s="62" t="s">
        <v>27</v>
      </c>
      <c r="S158" s="62" t="s">
        <v>27</v>
      </c>
    </row>
    <row r="159" spans="1:19" x14ac:dyDescent="0.35">
      <c r="A159" s="60"/>
      <c r="B159" s="19"/>
      <c r="C159" s="62" t="s">
        <v>224</v>
      </c>
      <c r="D159" s="62">
        <v>8784083</v>
      </c>
      <c r="E159" s="62">
        <v>8784130</v>
      </c>
      <c r="F159" s="62" t="s">
        <v>20</v>
      </c>
      <c r="G159" s="62" t="s">
        <v>28</v>
      </c>
      <c r="H159" s="63">
        <v>26.206203940000002</v>
      </c>
      <c r="I159" s="63">
        <v>15.255619769999999</v>
      </c>
      <c r="J159" s="63">
        <v>35.041633009999998</v>
      </c>
      <c r="K159" s="63">
        <v>4.2322196400000003</v>
      </c>
      <c r="L159" s="62" t="s">
        <v>53</v>
      </c>
      <c r="M159" s="62" t="s">
        <v>54</v>
      </c>
      <c r="N159" s="62" t="s">
        <v>248</v>
      </c>
      <c r="O159" s="62" t="s">
        <v>249</v>
      </c>
      <c r="P159" s="62" t="s">
        <v>248</v>
      </c>
      <c r="Q159" s="62" t="s">
        <v>27</v>
      </c>
      <c r="R159" s="62" t="s">
        <v>27</v>
      </c>
      <c r="S159" s="62" t="s">
        <v>27</v>
      </c>
    </row>
    <row r="160" spans="1:19" x14ac:dyDescent="0.35">
      <c r="A160" s="60"/>
      <c r="B160" s="19"/>
      <c r="C160" s="62" t="s">
        <v>224</v>
      </c>
      <c r="D160" s="62">
        <v>8784797</v>
      </c>
      <c r="E160" s="62">
        <v>8784844</v>
      </c>
      <c r="F160" s="62" t="s">
        <v>37</v>
      </c>
      <c r="G160" s="62" t="s">
        <v>20</v>
      </c>
      <c r="H160" s="63">
        <v>28.36744938</v>
      </c>
      <c r="I160" s="63">
        <v>15.255619769999999</v>
      </c>
      <c r="J160" s="63">
        <v>32.937478290000001</v>
      </c>
      <c r="K160" s="63">
        <v>3.8634667999999999</v>
      </c>
      <c r="L160" s="62" t="s">
        <v>53</v>
      </c>
      <c r="M160" s="62" t="s">
        <v>54</v>
      </c>
      <c r="N160" s="62" t="s">
        <v>248</v>
      </c>
      <c r="O160" s="62" t="s">
        <v>249</v>
      </c>
      <c r="P160" s="62" t="s">
        <v>248</v>
      </c>
      <c r="Q160" s="62" t="s">
        <v>27</v>
      </c>
      <c r="R160" s="62" t="s">
        <v>27</v>
      </c>
      <c r="S160" s="62" t="s">
        <v>27</v>
      </c>
    </row>
    <row r="161" spans="1:19" x14ac:dyDescent="0.35">
      <c r="A161" s="60"/>
      <c r="B161" s="19"/>
      <c r="C161" s="62" t="s">
        <v>224</v>
      </c>
      <c r="D161" s="62">
        <v>8785419</v>
      </c>
      <c r="E161" s="62">
        <v>8785466</v>
      </c>
      <c r="F161" s="62" t="s">
        <v>28</v>
      </c>
      <c r="G161" s="62" t="s">
        <v>20</v>
      </c>
      <c r="H161" s="63">
        <v>27.392681020000001</v>
      </c>
      <c r="I161" s="63">
        <v>15.255619769999999</v>
      </c>
      <c r="J161" s="63">
        <v>33.094715270000002</v>
      </c>
      <c r="K161" s="63">
        <v>3.8908445199999999</v>
      </c>
      <c r="L161" s="62" t="s">
        <v>53</v>
      </c>
      <c r="M161" s="62" t="s">
        <v>54</v>
      </c>
      <c r="N161" s="62" t="s">
        <v>248</v>
      </c>
      <c r="O161" s="62" t="s">
        <v>249</v>
      </c>
      <c r="P161" s="62" t="s">
        <v>248</v>
      </c>
      <c r="Q161" s="62" t="s">
        <v>27</v>
      </c>
      <c r="R161" s="62" t="s">
        <v>27</v>
      </c>
      <c r="S161" s="62" t="s">
        <v>27</v>
      </c>
    </row>
    <row r="162" spans="1:19" x14ac:dyDescent="0.35">
      <c r="A162" s="60"/>
      <c r="B162" s="19"/>
      <c r="C162" s="62" t="s">
        <v>224</v>
      </c>
      <c r="D162" s="62">
        <v>9638524</v>
      </c>
      <c r="E162" s="62">
        <v>9638589</v>
      </c>
      <c r="F162" s="62" t="s">
        <v>20</v>
      </c>
      <c r="G162" s="62" t="s">
        <v>28</v>
      </c>
      <c r="H162" s="63">
        <v>23.686267919999999</v>
      </c>
      <c r="I162" s="63">
        <v>15.255619769999999</v>
      </c>
      <c r="J162" s="63">
        <v>32.235554890000003</v>
      </c>
      <c r="K162" s="63">
        <v>3.7416187999999999</v>
      </c>
      <c r="L162" s="62" t="s">
        <v>34</v>
      </c>
      <c r="M162" s="62" t="s">
        <v>30</v>
      </c>
      <c r="N162" s="62" t="s">
        <v>250</v>
      </c>
      <c r="O162" s="62" t="s">
        <v>251</v>
      </c>
      <c r="P162" s="62" t="s">
        <v>252</v>
      </c>
      <c r="Q162" s="62" t="s">
        <v>253</v>
      </c>
      <c r="R162" s="62" t="s">
        <v>254</v>
      </c>
      <c r="S162" s="62" t="s">
        <v>100</v>
      </c>
    </row>
    <row r="163" spans="1:19" x14ac:dyDescent="0.35">
      <c r="A163" s="60"/>
      <c r="B163" s="19"/>
      <c r="C163" s="62" t="s">
        <v>224</v>
      </c>
      <c r="D163" s="62">
        <v>9642112</v>
      </c>
      <c r="E163" s="62">
        <v>9642177</v>
      </c>
      <c r="F163" s="62" t="s">
        <v>28</v>
      </c>
      <c r="G163" s="62" t="s">
        <v>21</v>
      </c>
      <c r="H163" s="63">
        <v>23.656102279999999</v>
      </c>
      <c r="I163" s="63">
        <v>15.255619769999999</v>
      </c>
      <c r="J163" s="63">
        <v>40.210873149999998</v>
      </c>
      <c r="K163" s="63">
        <v>5.1574941799999996</v>
      </c>
      <c r="L163" s="62" t="s">
        <v>119</v>
      </c>
      <c r="M163" s="62" t="s">
        <v>23</v>
      </c>
      <c r="N163" s="62" t="s">
        <v>250</v>
      </c>
      <c r="O163" s="62" t="s">
        <v>251</v>
      </c>
      <c r="P163" s="62" t="s">
        <v>252</v>
      </c>
      <c r="Q163" s="62" t="s">
        <v>253</v>
      </c>
      <c r="R163" s="62" t="s">
        <v>254</v>
      </c>
      <c r="S163" s="62" t="s">
        <v>100</v>
      </c>
    </row>
    <row r="164" spans="1:19" x14ac:dyDescent="0.35">
      <c r="A164" s="60"/>
      <c r="B164" s="19"/>
      <c r="C164" s="62" t="s">
        <v>224</v>
      </c>
      <c r="D164" s="62">
        <v>9644457</v>
      </c>
      <c r="E164" s="62">
        <v>9644522</v>
      </c>
      <c r="F164" s="62" t="s">
        <v>20</v>
      </c>
      <c r="G164" s="62" t="s">
        <v>28</v>
      </c>
      <c r="H164" s="63">
        <v>25.659760479999999</v>
      </c>
      <c r="I164" s="63">
        <v>15.255619769999999</v>
      </c>
      <c r="J164" s="63">
        <v>33.995838980000002</v>
      </c>
      <c r="K164" s="63">
        <v>4.04831114</v>
      </c>
      <c r="L164" s="62" t="s">
        <v>29</v>
      </c>
      <c r="M164" s="62" t="s">
        <v>30</v>
      </c>
      <c r="N164" s="62" t="s">
        <v>255</v>
      </c>
      <c r="O164" s="62" t="s">
        <v>255</v>
      </c>
      <c r="P164" s="62" t="s">
        <v>256</v>
      </c>
      <c r="Q164" s="62" t="s">
        <v>27</v>
      </c>
      <c r="R164" s="62" t="s">
        <v>27</v>
      </c>
      <c r="S164" s="62" t="s">
        <v>27</v>
      </c>
    </row>
    <row r="165" spans="1:19" x14ac:dyDescent="0.35">
      <c r="A165" s="60"/>
      <c r="B165" s="19"/>
      <c r="C165" s="62" t="s">
        <v>224</v>
      </c>
      <c r="D165" s="62">
        <v>9644457</v>
      </c>
      <c r="E165" s="62">
        <v>9644522</v>
      </c>
      <c r="F165" s="62" t="s">
        <v>20</v>
      </c>
      <c r="G165" s="62" t="s">
        <v>28</v>
      </c>
      <c r="H165" s="63">
        <v>25.659760479999999</v>
      </c>
      <c r="I165" s="63">
        <v>15.255619769999999</v>
      </c>
      <c r="J165" s="63">
        <v>33.995838980000002</v>
      </c>
      <c r="K165" s="63">
        <v>4.04831114</v>
      </c>
      <c r="L165" s="62" t="s">
        <v>29</v>
      </c>
      <c r="M165" s="62" t="s">
        <v>30</v>
      </c>
      <c r="N165" s="62" t="s">
        <v>257</v>
      </c>
      <c r="O165" s="62" t="s">
        <v>257</v>
      </c>
      <c r="P165" s="62" t="s">
        <v>257</v>
      </c>
      <c r="Q165" s="62" t="s">
        <v>27</v>
      </c>
      <c r="R165" s="62" t="s">
        <v>27</v>
      </c>
      <c r="S165" s="62" t="s">
        <v>27</v>
      </c>
    </row>
    <row r="166" spans="1:19" x14ac:dyDescent="0.35">
      <c r="A166" s="60"/>
      <c r="B166" s="19"/>
      <c r="C166" s="62" t="s">
        <v>224</v>
      </c>
      <c r="D166" s="62">
        <v>9645282</v>
      </c>
      <c r="E166" s="62">
        <v>9645347</v>
      </c>
      <c r="F166" s="62" t="s">
        <v>37</v>
      </c>
      <c r="G166" s="62" t="s">
        <v>20</v>
      </c>
      <c r="H166" s="63">
        <v>20.144626219999999</v>
      </c>
      <c r="I166" s="63">
        <v>15.255619769999999</v>
      </c>
      <c r="J166" s="63">
        <v>25.99105084</v>
      </c>
      <c r="K166" s="63">
        <v>2.6882697100000001</v>
      </c>
      <c r="L166" s="62" t="s">
        <v>22</v>
      </c>
      <c r="M166" s="62" t="s">
        <v>23</v>
      </c>
      <c r="N166" s="62" t="s">
        <v>257</v>
      </c>
      <c r="O166" s="62" t="s">
        <v>258</v>
      </c>
      <c r="P166" s="62" t="s">
        <v>257</v>
      </c>
      <c r="Q166" s="62" t="s">
        <v>27</v>
      </c>
      <c r="R166" s="62" t="s">
        <v>27</v>
      </c>
      <c r="S166" s="62" t="s">
        <v>27</v>
      </c>
    </row>
    <row r="167" spans="1:19" x14ac:dyDescent="0.35">
      <c r="A167" s="60"/>
      <c r="B167" s="19"/>
      <c r="C167" s="62" t="s">
        <v>224</v>
      </c>
      <c r="D167" s="62">
        <v>9645318</v>
      </c>
      <c r="E167" s="62">
        <v>9645383</v>
      </c>
      <c r="F167" s="62" t="s">
        <v>20</v>
      </c>
      <c r="G167" s="62" t="s">
        <v>37</v>
      </c>
      <c r="H167" s="63">
        <v>22.452620719999999</v>
      </c>
      <c r="I167" s="63">
        <v>15.255619769999999</v>
      </c>
      <c r="J167" s="63">
        <v>25.41445234</v>
      </c>
      <c r="K167" s="63">
        <v>2.59425331</v>
      </c>
      <c r="L167" s="62" t="s">
        <v>22</v>
      </c>
      <c r="M167" s="62" t="s">
        <v>23</v>
      </c>
      <c r="N167" s="62" t="s">
        <v>257</v>
      </c>
      <c r="O167" s="62" t="s">
        <v>258</v>
      </c>
      <c r="P167" s="62" t="s">
        <v>257</v>
      </c>
      <c r="Q167" s="62" t="s">
        <v>27</v>
      </c>
      <c r="R167" s="62" t="s">
        <v>27</v>
      </c>
      <c r="S167" s="62" t="s">
        <v>27</v>
      </c>
    </row>
    <row r="168" spans="1:19" x14ac:dyDescent="0.35">
      <c r="A168" s="60"/>
      <c r="B168" s="19"/>
      <c r="C168" s="62" t="s">
        <v>224</v>
      </c>
      <c r="D168" s="62">
        <v>9645349</v>
      </c>
      <c r="E168" s="62">
        <v>9645414</v>
      </c>
      <c r="F168" s="62" t="s">
        <v>28</v>
      </c>
      <c r="G168" s="62" t="s">
        <v>37</v>
      </c>
      <c r="H168" s="63">
        <v>27.46930794</v>
      </c>
      <c r="I168" s="63">
        <v>15.255619769999999</v>
      </c>
      <c r="J168" s="63">
        <v>29.998122039999998</v>
      </c>
      <c r="K168" s="63">
        <v>3.35749129</v>
      </c>
      <c r="L168" s="62" t="s">
        <v>53</v>
      </c>
      <c r="M168" s="62" t="s">
        <v>54</v>
      </c>
      <c r="N168" s="62" t="s">
        <v>257</v>
      </c>
      <c r="O168" s="62" t="s">
        <v>258</v>
      </c>
      <c r="P168" s="62" t="s">
        <v>257</v>
      </c>
      <c r="Q168" s="62" t="s">
        <v>27</v>
      </c>
      <c r="R168" s="62" t="s">
        <v>27</v>
      </c>
      <c r="S168" s="62" t="s">
        <v>27</v>
      </c>
    </row>
    <row r="169" spans="1:19" x14ac:dyDescent="0.35">
      <c r="A169" s="60"/>
      <c r="B169" s="19"/>
      <c r="C169" s="62" t="s">
        <v>224</v>
      </c>
      <c r="D169" s="62">
        <v>9645368</v>
      </c>
      <c r="E169" s="62">
        <v>9645433</v>
      </c>
      <c r="F169" s="62" t="s">
        <v>28</v>
      </c>
      <c r="G169" s="62" t="s">
        <v>21</v>
      </c>
      <c r="H169" s="63">
        <v>20.37390984</v>
      </c>
      <c r="I169" s="63">
        <v>15.255619769999999</v>
      </c>
      <c r="J169" s="63">
        <v>25.360740830000001</v>
      </c>
      <c r="K169" s="63">
        <v>2.58552779</v>
      </c>
      <c r="L169" s="62" t="s">
        <v>85</v>
      </c>
      <c r="M169" s="62" t="s">
        <v>30</v>
      </c>
      <c r="N169" s="62" t="s">
        <v>257</v>
      </c>
      <c r="O169" s="62" t="s">
        <v>258</v>
      </c>
      <c r="P169" s="62" t="s">
        <v>257</v>
      </c>
      <c r="Q169" s="62" t="s">
        <v>27</v>
      </c>
      <c r="R169" s="62" t="s">
        <v>27</v>
      </c>
      <c r="S169" s="62" t="s">
        <v>27</v>
      </c>
    </row>
    <row r="170" spans="1:19" x14ac:dyDescent="0.35">
      <c r="A170" s="60"/>
      <c r="B170" s="19"/>
      <c r="C170" s="62" t="s">
        <v>224</v>
      </c>
      <c r="D170" s="62">
        <v>9645385</v>
      </c>
      <c r="E170" s="62">
        <v>9645450</v>
      </c>
      <c r="F170" s="62" t="s">
        <v>37</v>
      </c>
      <c r="G170" s="62" t="s">
        <v>28</v>
      </c>
      <c r="H170" s="63">
        <v>21.990332819999999</v>
      </c>
      <c r="I170" s="63">
        <v>15.255619769999999</v>
      </c>
      <c r="J170" s="63">
        <v>25.047887200000002</v>
      </c>
      <c r="K170" s="63">
        <v>2.5348161600000001</v>
      </c>
      <c r="L170" s="62" t="s">
        <v>85</v>
      </c>
      <c r="M170" s="62" t="s">
        <v>30</v>
      </c>
      <c r="N170" s="62" t="s">
        <v>257</v>
      </c>
      <c r="O170" s="62" t="s">
        <v>258</v>
      </c>
      <c r="P170" s="62" t="s">
        <v>257</v>
      </c>
      <c r="Q170" s="62" t="s">
        <v>27</v>
      </c>
      <c r="R170" s="62" t="s">
        <v>27</v>
      </c>
      <c r="S170" s="62" t="s">
        <v>27</v>
      </c>
    </row>
    <row r="171" spans="1:19" x14ac:dyDescent="0.35">
      <c r="A171" s="60"/>
      <c r="B171" s="19"/>
      <c r="C171" s="62" t="s">
        <v>224</v>
      </c>
      <c r="D171" s="62">
        <v>9646204</v>
      </c>
      <c r="E171" s="62">
        <v>9646269</v>
      </c>
      <c r="F171" s="62" t="s">
        <v>28</v>
      </c>
      <c r="G171" s="62" t="s">
        <v>21</v>
      </c>
      <c r="H171" s="63">
        <v>22.302015879999999</v>
      </c>
      <c r="I171" s="63">
        <v>15.255619769999999</v>
      </c>
      <c r="J171" s="63">
        <v>30.087119430000001</v>
      </c>
      <c r="K171" s="63">
        <v>3.3726393200000002</v>
      </c>
      <c r="L171" s="62" t="s">
        <v>29</v>
      </c>
      <c r="M171" s="62" t="s">
        <v>30</v>
      </c>
      <c r="N171" s="62" t="s">
        <v>257</v>
      </c>
      <c r="O171" s="62" t="s">
        <v>257</v>
      </c>
      <c r="P171" s="62" t="s">
        <v>257</v>
      </c>
      <c r="Q171" s="62" t="s">
        <v>27</v>
      </c>
      <c r="R171" s="62" t="s">
        <v>27</v>
      </c>
      <c r="S171" s="62" t="s">
        <v>27</v>
      </c>
    </row>
    <row r="172" spans="1:19" x14ac:dyDescent="0.35">
      <c r="A172" s="60"/>
      <c r="B172" s="19"/>
      <c r="C172" s="62" t="s">
        <v>224</v>
      </c>
      <c r="D172" s="62">
        <v>9646204</v>
      </c>
      <c r="E172" s="62">
        <v>9646269</v>
      </c>
      <c r="F172" s="62" t="s">
        <v>28</v>
      </c>
      <c r="G172" s="62" t="s">
        <v>21</v>
      </c>
      <c r="H172" s="63">
        <v>22.302015879999999</v>
      </c>
      <c r="I172" s="63">
        <v>15.255619769999999</v>
      </c>
      <c r="J172" s="63">
        <v>30.087119430000001</v>
      </c>
      <c r="K172" s="63">
        <v>3.3726393200000002</v>
      </c>
      <c r="L172" s="62" t="s">
        <v>29</v>
      </c>
      <c r="M172" s="62" t="s">
        <v>30</v>
      </c>
      <c r="N172" s="62" t="s">
        <v>259</v>
      </c>
      <c r="O172" s="62" t="s">
        <v>259</v>
      </c>
      <c r="P172" s="62" t="s">
        <v>260</v>
      </c>
      <c r="Q172" s="62" t="s">
        <v>27</v>
      </c>
      <c r="R172" s="62" t="s">
        <v>27</v>
      </c>
      <c r="S172" s="62" t="s">
        <v>27</v>
      </c>
    </row>
    <row r="173" spans="1:19" x14ac:dyDescent="0.35">
      <c r="A173" s="60"/>
      <c r="B173" s="19"/>
      <c r="C173" s="62" t="s">
        <v>224</v>
      </c>
      <c r="D173" s="62">
        <v>9646553</v>
      </c>
      <c r="E173" s="62">
        <v>9646618</v>
      </c>
      <c r="F173" s="62" t="s">
        <v>28</v>
      </c>
      <c r="G173" s="62" t="s">
        <v>37</v>
      </c>
      <c r="H173" s="63">
        <v>24.11491547</v>
      </c>
      <c r="I173" s="63">
        <v>15.255619769999999</v>
      </c>
      <c r="J173" s="63">
        <v>36.026223450000003</v>
      </c>
      <c r="K173" s="63">
        <v>4.4064476600000004</v>
      </c>
      <c r="L173" s="62" t="s">
        <v>29</v>
      </c>
      <c r="M173" s="62" t="s">
        <v>30</v>
      </c>
      <c r="N173" s="62" t="s">
        <v>257</v>
      </c>
      <c r="O173" s="62" t="s">
        <v>257</v>
      </c>
      <c r="P173" s="62" t="s">
        <v>257</v>
      </c>
      <c r="Q173" s="62" t="s">
        <v>27</v>
      </c>
      <c r="R173" s="62" t="s">
        <v>27</v>
      </c>
      <c r="S173" s="62" t="s">
        <v>27</v>
      </c>
    </row>
    <row r="174" spans="1:19" x14ac:dyDescent="0.35">
      <c r="A174" s="60"/>
      <c r="B174" s="19"/>
      <c r="C174" s="62" t="s">
        <v>224</v>
      </c>
      <c r="D174" s="62">
        <v>9646553</v>
      </c>
      <c r="E174" s="62">
        <v>9646618</v>
      </c>
      <c r="F174" s="62" t="s">
        <v>28</v>
      </c>
      <c r="G174" s="62" t="s">
        <v>37</v>
      </c>
      <c r="H174" s="63">
        <v>24.11491547</v>
      </c>
      <c r="I174" s="63">
        <v>15.255619769999999</v>
      </c>
      <c r="J174" s="63">
        <v>36.026223450000003</v>
      </c>
      <c r="K174" s="63">
        <v>4.4064476600000004</v>
      </c>
      <c r="L174" s="62" t="s">
        <v>29</v>
      </c>
      <c r="M174" s="62" t="s">
        <v>30</v>
      </c>
      <c r="N174" s="62" t="s">
        <v>259</v>
      </c>
      <c r="O174" s="62" t="s">
        <v>259</v>
      </c>
      <c r="P174" s="62" t="s">
        <v>260</v>
      </c>
      <c r="Q174" s="62" t="s">
        <v>27</v>
      </c>
      <c r="R174" s="62" t="s">
        <v>27</v>
      </c>
      <c r="S174" s="62" t="s">
        <v>27</v>
      </c>
    </row>
    <row r="175" spans="1:19" x14ac:dyDescent="0.35">
      <c r="A175" s="60"/>
      <c r="B175" s="19"/>
      <c r="C175" s="62" t="s">
        <v>224</v>
      </c>
      <c r="D175" s="62">
        <v>9646555</v>
      </c>
      <c r="E175" s="62">
        <v>9646620</v>
      </c>
      <c r="F175" s="62" t="s">
        <v>28</v>
      </c>
      <c r="G175" s="62" t="s">
        <v>20</v>
      </c>
      <c r="H175" s="63">
        <v>21.008184920000001</v>
      </c>
      <c r="I175" s="63">
        <v>15.255619769999999</v>
      </c>
      <c r="J175" s="63">
        <v>34.347930050000002</v>
      </c>
      <c r="K175" s="63">
        <v>4.1100920399999996</v>
      </c>
      <c r="L175" s="62" t="s">
        <v>29</v>
      </c>
      <c r="M175" s="62" t="s">
        <v>30</v>
      </c>
      <c r="N175" s="62" t="s">
        <v>257</v>
      </c>
      <c r="O175" s="62" t="s">
        <v>257</v>
      </c>
      <c r="P175" s="62" t="s">
        <v>257</v>
      </c>
      <c r="Q175" s="62" t="s">
        <v>27</v>
      </c>
      <c r="R175" s="62" t="s">
        <v>27</v>
      </c>
      <c r="S175" s="62" t="s">
        <v>27</v>
      </c>
    </row>
    <row r="176" spans="1:19" x14ac:dyDescent="0.35">
      <c r="A176" s="60"/>
      <c r="B176" s="19"/>
      <c r="C176" s="62" t="s">
        <v>224</v>
      </c>
      <c r="D176" s="62">
        <v>9646555</v>
      </c>
      <c r="E176" s="62">
        <v>9646620</v>
      </c>
      <c r="F176" s="62" t="s">
        <v>28</v>
      </c>
      <c r="G176" s="62" t="s">
        <v>20</v>
      </c>
      <c r="H176" s="63">
        <v>21.008184920000001</v>
      </c>
      <c r="I176" s="63">
        <v>15.255619769999999</v>
      </c>
      <c r="J176" s="63">
        <v>34.347930050000002</v>
      </c>
      <c r="K176" s="63">
        <v>4.1100920399999996</v>
      </c>
      <c r="L176" s="62" t="s">
        <v>29</v>
      </c>
      <c r="M176" s="62" t="s">
        <v>30</v>
      </c>
      <c r="N176" s="62" t="s">
        <v>259</v>
      </c>
      <c r="O176" s="62" t="s">
        <v>259</v>
      </c>
      <c r="P176" s="62" t="s">
        <v>260</v>
      </c>
      <c r="Q176" s="62" t="s">
        <v>27</v>
      </c>
      <c r="R176" s="62" t="s">
        <v>27</v>
      </c>
      <c r="S176" s="62" t="s">
        <v>27</v>
      </c>
    </row>
    <row r="177" spans="1:19" x14ac:dyDescent="0.35">
      <c r="A177" s="60"/>
      <c r="B177" s="19"/>
      <c r="C177" s="62" t="s">
        <v>224</v>
      </c>
      <c r="D177" s="62">
        <v>9646570</v>
      </c>
      <c r="E177" s="62">
        <v>9646635</v>
      </c>
      <c r="F177" s="62" t="s">
        <v>28</v>
      </c>
      <c r="G177" s="62" t="s">
        <v>21</v>
      </c>
      <c r="H177" s="63">
        <v>21.866317309999999</v>
      </c>
      <c r="I177" s="63">
        <v>15.255619769999999</v>
      </c>
      <c r="J177" s="63">
        <v>35.564355140000004</v>
      </c>
      <c r="K177" s="63">
        <v>4.3245906700000001</v>
      </c>
      <c r="L177" s="62" t="s">
        <v>29</v>
      </c>
      <c r="M177" s="62" t="s">
        <v>30</v>
      </c>
      <c r="N177" s="62" t="s">
        <v>257</v>
      </c>
      <c r="O177" s="62" t="s">
        <v>257</v>
      </c>
      <c r="P177" s="62" t="s">
        <v>257</v>
      </c>
      <c r="Q177" s="62" t="s">
        <v>27</v>
      </c>
      <c r="R177" s="62" t="s">
        <v>27</v>
      </c>
      <c r="S177" s="62" t="s">
        <v>27</v>
      </c>
    </row>
    <row r="178" spans="1:19" x14ac:dyDescent="0.35">
      <c r="A178" s="60"/>
      <c r="B178" s="19"/>
      <c r="C178" s="62" t="s">
        <v>224</v>
      </c>
      <c r="D178" s="62">
        <v>9646570</v>
      </c>
      <c r="E178" s="62">
        <v>9646635</v>
      </c>
      <c r="F178" s="62" t="s">
        <v>28</v>
      </c>
      <c r="G178" s="62" t="s">
        <v>21</v>
      </c>
      <c r="H178" s="63">
        <v>21.866317309999999</v>
      </c>
      <c r="I178" s="63">
        <v>15.255619769999999</v>
      </c>
      <c r="J178" s="63">
        <v>35.564355140000004</v>
      </c>
      <c r="K178" s="63">
        <v>4.3245906700000001</v>
      </c>
      <c r="L178" s="62" t="s">
        <v>29</v>
      </c>
      <c r="M178" s="62" t="s">
        <v>30</v>
      </c>
      <c r="N178" s="62" t="s">
        <v>259</v>
      </c>
      <c r="O178" s="62" t="s">
        <v>259</v>
      </c>
      <c r="P178" s="62" t="s">
        <v>260</v>
      </c>
      <c r="Q178" s="62" t="s">
        <v>27</v>
      </c>
      <c r="R178" s="62" t="s">
        <v>27</v>
      </c>
      <c r="S178" s="62" t="s">
        <v>27</v>
      </c>
    </row>
    <row r="179" spans="1:19" x14ac:dyDescent="0.35">
      <c r="A179" s="60"/>
      <c r="B179" s="19"/>
      <c r="C179" s="62" t="s">
        <v>224</v>
      </c>
      <c r="D179" s="62">
        <v>9646575</v>
      </c>
      <c r="E179" s="62">
        <v>9646640</v>
      </c>
      <c r="F179" s="62" t="s">
        <v>37</v>
      </c>
      <c r="G179" s="62" t="s">
        <v>20</v>
      </c>
      <c r="H179" s="63">
        <v>20.713267569999999</v>
      </c>
      <c r="I179" s="63">
        <v>15.255619769999999</v>
      </c>
      <c r="J179" s="63">
        <v>34.926222610000003</v>
      </c>
      <c r="K179" s="63">
        <v>4.2118648299999997</v>
      </c>
      <c r="L179" s="62" t="s">
        <v>29</v>
      </c>
      <c r="M179" s="62" t="s">
        <v>30</v>
      </c>
      <c r="N179" s="62" t="s">
        <v>257</v>
      </c>
      <c r="O179" s="62" t="s">
        <v>257</v>
      </c>
      <c r="P179" s="62" t="s">
        <v>257</v>
      </c>
      <c r="Q179" s="62" t="s">
        <v>27</v>
      </c>
      <c r="R179" s="62" t="s">
        <v>27</v>
      </c>
      <c r="S179" s="62" t="s">
        <v>27</v>
      </c>
    </row>
    <row r="180" spans="1:19" x14ac:dyDescent="0.35">
      <c r="A180" s="60"/>
      <c r="B180" s="19"/>
      <c r="C180" s="62" t="s">
        <v>224</v>
      </c>
      <c r="D180" s="62">
        <v>9646575</v>
      </c>
      <c r="E180" s="62">
        <v>9646640</v>
      </c>
      <c r="F180" s="62" t="s">
        <v>37</v>
      </c>
      <c r="G180" s="62" t="s">
        <v>20</v>
      </c>
      <c r="H180" s="63">
        <v>20.713267569999999</v>
      </c>
      <c r="I180" s="63">
        <v>15.255619769999999</v>
      </c>
      <c r="J180" s="63">
        <v>34.926222610000003</v>
      </c>
      <c r="K180" s="63">
        <v>4.2118648299999997</v>
      </c>
      <c r="L180" s="62" t="s">
        <v>29</v>
      </c>
      <c r="M180" s="62" t="s">
        <v>30</v>
      </c>
      <c r="N180" s="62" t="s">
        <v>259</v>
      </c>
      <c r="O180" s="62" t="s">
        <v>259</v>
      </c>
      <c r="P180" s="62" t="s">
        <v>260</v>
      </c>
      <c r="Q180" s="62" t="s">
        <v>27</v>
      </c>
      <c r="R180" s="62" t="s">
        <v>27</v>
      </c>
      <c r="S180" s="62" t="s">
        <v>27</v>
      </c>
    </row>
    <row r="181" spans="1:19" x14ac:dyDescent="0.35">
      <c r="A181" s="60"/>
      <c r="B181" s="19"/>
      <c r="C181" s="62" t="s">
        <v>224</v>
      </c>
      <c r="D181" s="62">
        <v>9646578</v>
      </c>
      <c r="E181" s="62">
        <v>9646643</v>
      </c>
      <c r="F181" s="62" t="s">
        <v>21</v>
      </c>
      <c r="G181" s="62" t="s">
        <v>261</v>
      </c>
      <c r="H181" s="63">
        <v>20.471771440000001</v>
      </c>
      <c r="I181" s="63">
        <v>15.255619769999999</v>
      </c>
      <c r="J181" s="63">
        <v>35.151546240000002</v>
      </c>
      <c r="K181" s="63">
        <v>4.2516183099999996</v>
      </c>
      <c r="L181" s="62" t="s">
        <v>29</v>
      </c>
      <c r="M181" s="62" t="s">
        <v>30</v>
      </c>
      <c r="N181" s="62" t="s">
        <v>257</v>
      </c>
      <c r="O181" s="62" t="s">
        <v>257</v>
      </c>
      <c r="P181" s="62" t="s">
        <v>257</v>
      </c>
      <c r="Q181" s="62" t="s">
        <v>27</v>
      </c>
      <c r="R181" s="62" t="s">
        <v>27</v>
      </c>
      <c r="S181" s="62" t="s">
        <v>27</v>
      </c>
    </row>
    <row r="182" spans="1:19" x14ac:dyDescent="0.35">
      <c r="A182" s="60"/>
      <c r="B182" s="19"/>
      <c r="C182" s="62" t="s">
        <v>224</v>
      </c>
      <c r="D182" s="62">
        <v>9646578</v>
      </c>
      <c r="E182" s="62">
        <v>9646643</v>
      </c>
      <c r="F182" s="62" t="s">
        <v>21</v>
      </c>
      <c r="G182" s="62" t="s">
        <v>261</v>
      </c>
      <c r="H182" s="63">
        <v>20.471771440000001</v>
      </c>
      <c r="I182" s="63">
        <v>15.255619769999999</v>
      </c>
      <c r="J182" s="63">
        <v>35.151546240000002</v>
      </c>
      <c r="K182" s="63">
        <v>4.2516183099999996</v>
      </c>
      <c r="L182" s="62" t="s">
        <v>29</v>
      </c>
      <c r="M182" s="62" t="s">
        <v>30</v>
      </c>
      <c r="N182" s="62" t="s">
        <v>259</v>
      </c>
      <c r="O182" s="62" t="s">
        <v>259</v>
      </c>
      <c r="P182" s="62" t="s">
        <v>260</v>
      </c>
      <c r="Q182" s="62" t="s">
        <v>27</v>
      </c>
      <c r="R182" s="62" t="s">
        <v>27</v>
      </c>
      <c r="S182" s="62" t="s">
        <v>27</v>
      </c>
    </row>
    <row r="183" spans="1:19" x14ac:dyDescent="0.35">
      <c r="A183" s="60"/>
      <c r="B183" s="19"/>
      <c r="C183" s="62" t="s">
        <v>224</v>
      </c>
      <c r="D183" s="62">
        <v>9646581</v>
      </c>
      <c r="E183" s="62">
        <v>9646646</v>
      </c>
      <c r="F183" s="62" t="s">
        <v>262</v>
      </c>
      <c r="G183" s="62" t="s">
        <v>28</v>
      </c>
      <c r="H183" s="63">
        <v>21.66494419</v>
      </c>
      <c r="I183" s="63">
        <v>15.255619769999999</v>
      </c>
      <c r="J183" s="63">
        <v>35.304736689999999</v>
      </c>
      <c r="K183" s="63">
        <v>4.2786766600000004</v>
      </c>
      <c r="L183" s="62" t="s">
        <v>29</v>
      </c>
      <c r="M183" s="62" t="s">
        <v>30</v>
      </c>
      <c r="N183" s="62" t="s">
        <v>257</v>
      </c>
      <c r="O183" s="62" t="s">
        <v>257</v>
      </c>
      <c r="P183" s="62" t="s">
        <v>257</v>
      </c>
      <c r="Q183" s="62" t="s">
        <v>27</v>
      </c>
      <c r="R183" s="62" t="s">
        <v>27</v>
      </c>
      <c r="S183" s="62" t="s">
        <v>27</v>
      </c>
    </row>
    <row r="184" spans="1:19" x14ac:dyDescent="0.35">
      <c r="A184" s="60"/>
      <c r="B184" s="19"/>
      <c r="C184" s="62" t="s">
        <v>224</v>
      </c>
      <c r="D184" s="62">
        <v>9646581</v>
      </c>
      <c r="E184" s="62">
        <v>9646646</v>
      </c>
      <c r="F184" s="62" t="s">
        <v>262</v>
      </c>
      <c r="G184" s="62" t="s">
        <v>28</v>
      </c>
      <c r="H184" s="63">
        <v>21.66494419</v>
      </c>
      <c r="I184" s="63">
        <v>15.255619769999999</v>
      </c>
      <c r="J184" s="63">
        <v>35.304736689999999</v>
      </c>
      <c r="K184" s="63">
        <v>4.2786766600000004</v>
      </c>
      <c r="L184" s="62" t="s">
        <v>29</v>
      </c>
      <c r="M184" s="62" t="s">
        <v>30</v>
      </c>
      <c r="N184" s="62" t="s">
        <v>259</v>
      </c>
      <c r="O184" s="62" t="s">
        <v>259</v>
      </c>
      <c r="P184" s="62" t="s">
        <v>260</v>
      </c>
      <c r="Q184" s="62" t="s">
        <v>27</v>
      </c>
      <c r="R184" s="62" t="s">
        <v>27</v>
      </c>
      <c r="S184" s="62" t="s">
        <v>27</v>
      </c>
    </row>
    <row r="185" spans="1:19" x14ac:dyDescent="0.35">
      <c r="A185" s="60"/>
      <c r="B185" s="19"/>
      <c r="C185" s="62" t="s">
        <v>224</v>
      </c>
      <c r="D185" s="62">
        <v>9646606</v>
      </c>
      <c r="E185" s="62">
        <v>9646671</v>
      </c>
      <c r="F185" s="62" t="s">
        <v>20</v>
      </c>
      <c r="G185" s="62" t="s">
        <v>37</v>
      </c>
      <c r="H185" s="63">
        <v>20.809077869999999</v>
      </c>
      <c r="I185" s="63">
        <v>15.255619769999999</v>
      </c>
      <c r="J185" s="63">
        <v>35.139515709999998</v>
      </c>
      <c r="K185" s="63">
        <v>4.2494943999999997</v>
      </c>
      <c r="L185" s="62" t="s">
        <v>29</v>
      </c>
      <c r="M185" s="62" t="s">
        <v>30</v>
      </c>
      <c r="N185" s="62" t="s">
        <v>257</v>
      </c>
      <c r="O185" s="62" t="s">
        <v>257</v>
      </c>
      <c r="P185" s="62" t="s">
        <v>257</v>
      </c>
      <c r="Q185" s="62" t="s">
        <v>27</v>
      </c>
      <c r="R185" s="62" t="s">
        <v>27</v>
      </c>
      <c r="S185" s="62" t="s">
        <v>27</v>
      </c>
    </row>
    <row r="186" spans="1:19" x14ac:dyDescent="0.35">
      <c r="A186" s="60"/>
      <c r="B186" s="19"/>
      <c r="C186" s="62" t="s">
        <v>224</v>
      </c>
      <c r="D186" s="62">
        <v>9646606</v>
      </c>
      <c r="E186" s="62">
        <v>9646671</v>
      </c>
      <c r="F186" s="62" t="s">
        <v>20</v>
      </c>
      <c r="G186" s="62" t="s">
        <v>37</v>
      </c>
      <c r="H186" s="63">
        <v>20.809077869999999</v>
      </c>
      <c r="I186" s="63">
        <v>15.255619769999999</v>
      </c>
      <c r="J186" s="63">
        <v>35.139515709999998</v>
      </c>
      <c r="K186" s="63">
        <v>4.2494943999999997</v>
      </c>
      <c r="L186" s="62" t="s">
        <v>29</v>
      </c>
      <c r="M186" s="62" t="s">
        <v>30</v>
      </c>
      <c r="N186" s="62" t="s">
        <v>259</v>
      </c>
      <c r="O186" s="62" t="s">
        <v>259</v>
      </c>
      <c r="P186" s="62" t="s">
        <v>260</v>
      </c>
      <c r="Q186" s="62" t="s">
        <v>27</v>
      </c>
      <c r="R186" s="62" t="s">
        <v>27</v>
      </c>
      <c r="S186" s="62" t="s">
        <v>27</v>
      </c>
    </row>
    <row r="187" spans="1:19" x14ac:dyDescent="0.35">
      <c r="A187" s="60"/>
      <c r="B187" s="19"/>
      <c r="C187" s="62" t="s">
        <v>224</v>
      </c>
      <c r="D187" s="62">
        <v>9647088</v>
      </c>
      <c r="E187" s="62">
        <v>9647153</v>
      </c>
      <c r="F187" s="62" t="s">
        <v>21</v>
      </c>
      <c r="G187" s="62" t="s">
        <v>28</v>
      </c>
      <c r="H187" s="63">
        <v>20.96546485</v>
      </c>
      <c r="I187" s="63">
        <v>15.255619769999999</v>
      </c>
      <c r="J187" s="63">
        <v>31.2089736</v>
      </c>
      <c r="K187" s="63">
        <v>3.5645384899999999</v>
      </c>
      <c r="L187" s="62" t="s">
        <v>29</v>
      </c>
      <c r="M187" s="62" t="s">
        <v>30</v>
      </c>
      <c r="N187" s="62" t="s">
        <v>257</v>
      </c>
      <c r="O187" s="62" t="s">
        <v>257</v>
      </c>
      <c r="P187" s="62" t="s">
        <v>257</v>
      </c>
      <c r="Q187" s="62" t="s">
        <v>27</v>
      </c>
      <c r="R187" s="62" t="s">
        <v>27</v>
      </c>
      <c r="S187" s="62" t="s">
        <v>27</v>
      </c>
    </row>
    <row r="188" spans="1:19" x14ac:dyDescent="0.35">
      <c r="A188" s="60"/>
      <c r="B188" s="19"/>
      <c r="C188" s="62" t="s">
        <v>224</v>
      </c>
      <c r="D188" s="62">
        <v>9647088</v>
      </c>
      <c r="E188" s="62">
        <v>9647153</v>
      </c>
      <c r="F188" s="62" t="s">
        <v>21</v>
      </c>
      <c r="G188" s="62" t="s">
        <v>28</v>
      </c>
      <c r="H188" s="63">
        <v>20.96546485</v>
      </c>
      <c r="I188" s="63">
        <v>15.255619769999999</v>
      </c>
      <c r="J188" s="63">
        <v>31.2089736</v>
      </c>
      <c r="K188" s="63">
        <v>3.5645384899999999</v>
      </c>
      <c r="L188" s="62" t="s">
        <v>29</v>
      </c>
      <c r="M188" s="62" t="s">
        <v>30</v>
      </c>
      <c r="N188" s="62" t="s">
        <v>259</v>
      </c>
      <c r="O188" s="62" t="s">
        <v>259</v>
      </c>
      <c r="P188" s="62" t="s">
        <v>260</v>
      </c>
      <c r="Q188" s="62" t="s">
        <v>27</v>
      </c>
      <c r="R188" s="62" t="s">
        <v>27</v>
      </c>
      <c r="S188" s="62" t="s">
        <v>27</v>
      </c>
    </row>
    <row r="189" spans="1:19" x14ac:dyDescent="0.35">
      <c r="A189" s="60"/>
      <c r="B189" s="19"/>
      <c r="C189" s="62" t="s">
        <v>224</v>
      </c>
      <c r="D189" s="62">
        <v>9648540</v>
      </c>
      <c r="E189" s="62">
        <v>9648605</v>
      </c>
      <c r="F189" s="62" t="s">
        <v>28</v>
      </c>
      <c r="G189" s="62" t="s">
        <v>21</v>
      </c>
      <c r="H189" s="63">
        <v>21.147788980000001</v>
      </c>
      <c r="I189" s="63">
        <v>15.255619769999999</v>
      </c>
      <c r="J189" s="63">
        <v>30.995976880000001</v>
      </c>
      <c r="K189" s="63">
        <v>3.5279713899999998</v>
      </c>
      <c r="L189" s="62" t="s">
        <v>29</v>
      </c>
      <c r="M189" s="62" t="s">
        <v>30</v>
      </c>
      <c r="N189" s="62" t="s">
        <v>257</v>
      </c>
      <c r="O189" s="62" t="s">
        <v>257</v>
      </c>
      <c r="P189" s="62" t="s">
        <v>257</v>
      </c>
      <c r="Q189" s="62" t="s">
        <v>27</v>
      </c>
      <c r="R189" s="62" t="s">
        <v>27</v>
      </c>
      <c r="S189" s="62" t="s">
        <v>27</v>
      </c>
    </row>
    <row r="190" spans="1:19" x14ac:dyDescent="0.35">
      <c r="A190" s="60"/>
      <c r="B190" s="19"/>
      <c r="C190" s="62" t="s">
        <v>224</v>
      </c>
      <c r="D190" s="62">
        <v>9648540</v>
      </c>
      <c r="E190" s="62">
        <v>9648605</v>
      </c>
      <c r="F190" s="62" t="s">
        <v>28</v>
      </c>
      <c r="G190" s="62" t="s">
        <v>21</v>
      </c>
      <c r="H190" s="63">
        <v>21.147788980000001</v>
      </c>
      <c r="I190" s="63">
        <v>15.255619769999999</v>
      </c>
      <c r="J190" s="63">
        <v>30.995976880000001</v>
      </c>
      <c r="K190" s="63">
        <v>3.5279713899999998</v>
      </c>
      <c r="L190" s="62" t="s">
        <v>29</v>
      </c>
      <c r="M190" s="62" t="s">
        <v>30</v>
      </c>
      <c r="N190" s="62" t="s">
        <v>259</v>
      </c>
      <c r="O190" s="62" t="s">
        <v>259</v>
      </c>
      <c r="P190" s="62" t="s">
        <v>260</v>
      </c>
      <c r="Q190" s="62" t="s">
        <v>27</v>
      </c>
      <c r="R190" s="62" t="s">
        <v>27</v>
      </c>
      <c r="S190" s="62" t="s">
        <v>27</v>
      </c>
    </row>
    <row r="191" spans="1:19" x14ac:dyDescent="0.35">
      <c r="A191" s="60"/>
      <c r="B191" s="19"/>
      <c r="C191" s="62" t="s">
        <v>224</v>
      </c>
      <c r="D191" s="62">
        <v>9654191</v>
      </c>
      <c r="E191" s="62">
        <v>9654256</v>
      </c>
      <c r="F191" s="62" t="s">
        <v>28</v>
      </c>
      <c r="G191" s="62" t="s">
        <v>21</v>
      </c>
      <c r="H191" s="63">
        <v>22.986513179999999</v>
      </c>
      <c r="I191" s="63">
        <v>15.352529779999999</v>
      </c>
      <c r="J191" s="63">
        <v>22.72690197</v>
      </c>
      <c r="K191" s="63">
        <v>2.16496442</v>
      </c>
      <c r="L191" s="62" t="s">
        <v>22</v>
      </c>
      <c r="M191" s="62" t="s">
        <v>23</v>
      </c>
      <c r="N191" s="62" t="s">
        <v>259</v>
      </c>
      <c r="O191" s="62" t="s">
        <v>263</v>
      </c>
      <c r="P191" s="62" t="s">
        <v>260</v>
      </c>
      <c r="Q191" s="62" t="s">
        <v>27</v>
      </c>
      <c r="R191" s="62" t="s">
        <v>27</v>
      </c>
      <c r="S191" s="62" t="s">
        <v>27</v>
      </c>
    </row>
    <row r="192" spans="1:19" x14ac:dyDescent="0.35">
      <c r="A192" s="60"/>
      <c r="B192" s="19"/>
      <c r="C192" s="62" t="s">
        <v>224</v>
      </c>
      <c r="D192" s="62">
        <v>10877708</v>
      </c>
      <c r="E192" s="62">
        <v>10877778</v>
      </c>
      <c r="F192" s="62" t="s">
        <v>37</v>
      </c>
      <c r="G192" s="62" t="s">
        <v>20</v>
      </c>
      <c r="H192" s="63">
        <v>21.71038909</v>
      </c>
      <c r="I192" s="63">
        <v>7.7264912399999996</v>
      </c>
      <c r="J192" s="63">
        <v>25.312952110000001</v>
      </c>
      <c r="K192" s="63">
        <v>2.57776914</v>
      </c>
      <c r="L192" s="62" t="s">
        <v>34</v>
      </c>
      <c r="M192" s="62" t="s">
        <v>30</v>
      </c>
      <c r="N192" s="62" t="s">
        <v>264</v>
      </c>
      <c r="O192" s="62" t="s">
        <v>265</v>
      </c>
      <c r="P192" s="62" t="s">
        <v>266</v>
      </c>
      <c r="Q192" s="62" t="s">
        <v>267</v>
      </c>
      <c r="R192" s="62" t="s">
        <v>268</v>
      </c>
      <c r="S192" s="62" t="s">
        <v>269</v>
      </c>
    </row>
    <row r="193" spans="1:19" x14ac:dyDescent="0.35">
      <c r="A193" s="60"/>
      <c r="B193" s="19"/>
      <c r="C193" s="62" t="s">
        <v>224</v>
      </c>
      <c r="D193" s="62">
        <v>12909695</v>
      </c>
      <c r="E193" s="62">
        <v>12909787</v>
      </c>
      <c r="F193" s="62" t="s">
        <v>234</v>
      </c>
      <c r="G193" s="62" t="s">
        <v>37</v>
      </c>
      <c r="H193" s="63">
        <v>20.473703019999999</v>
      </c>
      <c r="I193" s="63">
        <v>15.255619769999999</v>
      </c>
      <c r="J193" s="63">
        <v>23.605921819999999</v>
      </c>
      <c r="K193" s="63">
        <v>2.3036607299999998</v>
      </c>
      <c r="L193" s="62" t="s">
        <v>85</v>
      </c>
      <c r="M193" s="62" t="s">
        <v>30</v>
      </c>
      <c r="N193" s="62" t="s">
        <v>270</v>
      </c>
      <c r="O193" s="62" t="s">
        <v>271</v>
      </c>
      <c r="P193" s="62" t="s">
        <v>272</v>
      </c>
      <c r="Q193" s="62" t="s">
        <v>27</v>
      </c>
      <c r="R193" s="62" t="s">
        <v>27</v>
      </c>
      <c r="S193" s="62" t="s">
        <v>27</v>
      </c>
    </row>
    <row r="194" spans="1:19" x14ac:dyDescent="0.35">
      <c r="A194" s="60"/>
      <c r="B194" s="19"/>
      <c r="C194" s="62" t="s">
        <v>224</v>
      </c>
      <c r="D194" s="62">
        <v>13683717</v>
      </c>
      <c r="E194" s="62">
        <v>13683811</v>
      </c>
      <c r="F194" s="62" t="s">
        <v>37</v>
      </c>
      <c r="G194" s="62" t="s">
        <v>28</v>
      </c>
      <c r="H194" s="63">
        <v>20.52871348</v>
      </c>
      <c r="I194" s="63">
        <v>15.255619769999999</v>
      </c>
      <c r="J194" s="63">
        <v>28.175670820000001</v>
      </c>
      <c r="K194" s="63">
        <v>3.0498897199999999</v>
      </c>
      <c r="L194" s="62" t="s">
        <v>53</v>
      </c>
      <c r="M194" s="62" t="s">
        <v>54</v>
      </c>
      <c r="N194" s="62" t="s">
        <v>273</v>
      </c>
      <c r="O194" s="62" t="s">
        <v>274</v>
      </c>
      <c r="P194" s="62" t="s">
        <v>275</v>
      </c>
      <c r="Q194" s="62" t="s">
        <v>27</v>
      </c>
      <c r="R194" s="62" t="s">
        <v>27</v>
      </c>
      <c r="S194" s="62" t="s">
        <v>27</v>
      </c>
    </row>
    <row r="195" spans="1:19" x14ac:dyDescent="0.35">
      <c r="A195" s="60"/>
      <c r="B195" s="19"/>
      <c r="C195" s="62" t="s">
        <v>224</v>
      </c>
      <c r="D195" s="62">
        <v>13686755</v>
      </c>
      <c r="E195" s="62">
        <v>13686849</v>
      </c>
      <c r="F195" s="62" t="s">
        <v>20</v>
      </c>
      <c r="G195" s="62" t="s">
        <v>28</v>
      </c>
      <c r="H195" s="63">
        <v>21.65298589</v>
      </c>
      <c r="I195" s="63">
        <v>15.255619769999999</v>
      </c>
      <c r="J195" s="63">
        <v>28.855489689999999</v>
      </c>
      <c r="K195" s="63">
        <v>3.1640395300000002</v>
      </c>
      <c r="L195" s="62" t="s">
        <v>53</v>
      </c>
      <c r="M195" s="62" t="s">
        <v>54</v>
      </c>
      <c r="N195" s="62" t="s">
        <v>276</v>
      </c>
      <c r="O195" s="62" t="s">
        <v>277</v>
      </c>
      <c r="P195" s="62" t="s">
        <v>278</v>
      </c>
      <c r="Q195" s="62" t="s">
        <v>27</v>
      </c>
      <c r="R195" s="62" t="s">
        <v>27</v>
      </c>
      <c r="S195" s="62" t="s">
        <v>27</v>
      </c>
    </row>
    <row r="196" spans="1:19" x14ac:dyDescent="0.35">
      <c r="A196" s="60"/>
      <c r="B196" s="19"/>
      <c r="C196" s="62" t="s">
        <v>224</v>
      </c>
      <c r="D196" s="62">
        <v>13686808</v>
      </c>
      <c r="E196" s="62">
        <v>13686902</v>
      </c>
      <c r="F196" s="62" t="s">
        <v>21</v>
      </c>
      <c r="G196" s="62" t="s">
        <v>28</v>
      </c>
      <c r="H196" s="63">
        <v>20.217196380000001</v>
      </c>
      <c r="I196" s="63">
        <v>15.255619769999999</v>
      </c>
      <c r="J196" s="63">
        <v>24.876327539999998</v>
      </c>
      <c r="K196" s="63">
        <v>2.5070895399999999</v>
      </c>
      <c r="L196" s="62" t="s">
        <v>53</v>
      </c>
      <c r="M196" s="62" t="s">
        <v>54</v>
      </c>
      <c r="N196" s="62" t="s">
        <v>276</v>
      </c>
      <c r="O196" s="62" t="s">
        <v>277</v>
      </c>
      <c r="P196" s="62" t="s">
        <v>278</v>
      </c>
      <c r="Q196" s="62" t="s">
        <v>27</v>
      </c>
      <c r="R196" s="62" t="s">
        <v>27</v>
      </c>
      <c r="S196" s="62" t="s">
        <v>27</v>
      </c>
    </row>
    <row r="197" spans="1:19" x14ac:dyDescent="0.35">
      <c r="A197" s="60"/>
      <c r="B197" s="19"/>
      <c r="C197" s="62" t="s">
        <v>224</v>
      </c>
      <c r="D197" s="62">
        <v>13686815</v>
      </c>
      <c r="E197" s="62">
        <v>13686909</v>
      </c>
      <c r="F197" s="62" t="s">
        <v>28</v>
      </c>
      <c r="G197" s="62" t="s">
        <v>37</v>
      </c>
      <c r="H197" s="63">
        <v>20.24833572</v>
      </c>
      <c r="I197" s="63">
        <v>15.255619769999999</v>
      </c>
      <c r="J197" s="63">
        <v>24.92989961</v>
      </c>
      <c r="K197" s="63">
        <v>2.5157412799999999</v>
      </c>
      <c r="L197" s="62" t="s">
        <v>22</v>
      </c>
      <c r="M197" s="62" t="s">
        <v>23</v>
      </c>
      <c r="N197" s="62" t="s">
        <v>276</v>
      </c>
      <c r="O197" s="62" t="s">
        <v>277</v>
      </c>
      <c r="P197" s="62" t="s">
        <v>278</v>
      </c>
      <c r="Q197" s="62" t="s">
        <v>27</v>
      </c>
      <c r="R197" s="62" t="s">
        <v>27</v>
      </c>
      <c r="S197" s="62" t="s">
        <v>27</v>
      </c>
    </row>
    <row r="198" spans="1:19" x14ac:dyDescent="0.35">
      <c r="A198" s="60"/>
      <c r="B198" s="19"/>
      <c r="C198" s="62" t="s">
        <v>224</v>
      </c>
      <c r="D198" s="62">
        <v>13687148</v>
      </c>
      <c r="E198" s="62">
        <v>13687242</v>
      </c>
      <c r="F198" s="62" t="s">
        <v>21</v>
      </c>
      <c r="G198" s="62" t="s">
        <v>28</v>
      </c>
      <c r="H198" s="63">
        <v>20.934074970000001</v>
      </c>
      <c r="I198" s="63">
        <v>15.255619769999999</v>
      </c>
      <c r="J198" s="63">
        <v>24.91108333</v>
      </c>
      <c r="K198" s="63">
        <v>2.51270185</v>
      </c>
      <c r="L198" s="62" t="s">
        <v>22</v>
      </c>
      <c r="M198" s="62" t="s">
        <v>23</v>
      </c>
      <c r="N198" s="62" t="s">
        <v>276</v>
      </c>
      <c r="O198" s="62" t="s">
        <v>277</v>
      </c>
      <c r="P198" s="62" t="s">
        <v>278</v>
      </c>
      <c r="Q198" s="62" t="s">
        <v>27</v>
      </c>
      <c r="R198" s="62" t="s">
        <v>27</v>
      </c>
      <c r="S198" s="62" t="s">
        <v>27</v>
      </c>
    </row>
    <row r="199" spans="1:19" x14ac:dyDescent="0.35">
      <c r="A199" s="60"/>
      <c r="B199" s="19"/>
      <c r="C199" s="62" t="s">
        <v>224</v>
      </c>
      <c r="D199" s="62">
        <v>13687255</v>
      </c>
      <c r="E199" s="62">
        <v>13687349</v>
      </c>
      <c r="F199" s="62" t="s">
        <v>37</v>
      </c>
      <c r="G199" s="62" t="s">
        <v>20</v>
      </c>
      <c r="H199" s="63">
        <v>26.694344739999998</v>
      </c>
      <c r="I199" s="63">
        <v>15.255619769999999</v>
      </c>
      <c r="J199" s="63">
        <v>33.210232830000002</v>
      </c>
      <c r="K199" s="63">
        <v>3.9109771000000002</v>
      </c>
      <c r="L199" s="62" t="s">
        <v>85</v>
      </c>
      <c r="M199" s="62" t="s">
        <v>30</v>
      </c>
      <c r="N199" s="62" t="s">
        <v>276</v>
      </c>
      <c r="O199" s="62" t="s">
        <v>277</v>
      </c>
      <c r="P199" s="62" t="s">
        <v>278</v>
      </c>
      <c r="Q199" s="62" t="s">
        <v>27</v>
      </c>
      <c r="R199" s="62" t="s">
        <v>27</v>
      </c>
      <c r="S199" s="62" t="s">
        <v>27</v>
      </c>
    </row>
    <row r="200" spans="1:19" x14ac:dyDescent="0.35">
      <c r="A200" s="60"/>
      <c r="B200" s="19"/>
      <c r="C200" s="62" t="s">
        <v>224</v>
      </c>
      <c r="D200" s="62">
        <v>13687257</v>
      </c>
      <c r="E200" s="62">
        <v>13687351</v>
      </c>
      <c r="F200" s="62" t="s">
        <v>28</v>
      </c>
      <c r="G200" s="62" t="s">
        <v>21</v>
      </c>
      <c r="H200" s="63">
        <v>28.215117320000001</v>
      </c>
      <c r="I200" s="63">
        <v>15.255619769999999</v>
      </c>
      <c r="J200" s="63">
        <v>40.306328149999999</v>
      </c>
      <c r="K200" s="63">
        <v>5.1748089000000004</v>
      </c>
      <c r="L200" s="62" t="s">
        <v>85</v>
      </c>
      <c r="M200" s="62" t="s">
        <v>30</v>
      </c>
      <c r="N200" s="62" t="s">
        <v>276</v>
      </c>
      <c r="O200" s="62" t="s">
        <v>277</v>
      </c>
      <c r="P200" s="62" t="s">
        <v>278</v>
      </c>
      <c r="Q200" s="62" t="s">
        <v>27</v>
      </c>
      <c r="R200" s="62" t="s">
        <v>27</v>
      </c>
      <c r="S200" s="62" t="s">
        <v>27</v>
      </c>
    </row>
    <row r="201" spans="1:19" x14ac:dyDescent="0.35">
      <c r="A201" s="60"/>
      <c r="B201" s="19"/>
      <c r="C201" s="62" t="s">
        <v>224</v>
      </c>
      <c r="D201" s="62">
        <v>13687437</v>
      </c>
      <c r="E201" s="62">
        <v>13687531</v>
      </c>
      <c r="F201" s="62" t="s">
        <v>21</v>
      </c>
      <c r="G201" s="62" t="s">
        <v>20</v>
      </c>
      <c r="H201" s="63">
        <v>24.162953470000001</v>
      </c>
      <c r="I201" s="63">
        <v>15.255619769999999</v>
      </c>
      <c r="J201" s="63">
        <v>28.597931320000001</v>
      </c>
      <c r="K201" s="63">
        <v>3.1207069000000001</v>
      </c>
      <c r="L201" s="62" t="s">
        <v>53</v>
      </c>
      <c r="M201" s="62" t="s">
        <v>54</v>
      </c>
      <c r="N201" s="62" t="s">
        <v>276</v>
      </c>
      <c r="O201" s="62" t="s">
        <v>277</v>
      </c>
      <c r="P201" s="62" t="s">
        <v>278</v>
      </c>
      <c r="Q201" s="62" t="s">
        <v>27</v>
      </c>
      <c r="R201" s="62" t="s">
        <v>27</v>
      </c>
      <c r="S201" s="62" t="s">
        <v>27</v>
      </c>
    </row>
    <row r="202" spans="1:19" x14ac:dyDescent="0.35">
      <c r="A202" s="60"/>
      <c r="B202" s="19"/>
      <c r="C202" s="62" t="s">
        <v>224</v>
      </c>
      <c r="D202" s="62">
        <v>13687444</v>
      </c>
      <c r="E202" s="62">
        <v>13687538</v>
      </c>
      <c r="F202" s="62" t="s">
        <v>37</v>
      </c>
      <c r="G202" s="62" t="s">
        <v>20</v>
      </c>
      <c r="H202" s="63">
        <v>25.687527029999998</v>
      </c>
      <c r="I202" s="63">
        <v>15.255619769999999</v>
      </c>
      <c r="J202" s="63">
        <v>30.151866139999999</v>
      </c>
      <c r="K202" s="63">
        <v>3.3836668200000002</v>
      </c>
      <c r="L202" s="62" t="s">
        <v>22</v>
      </c>
      <c r="M202" s="62" t="s">
        <v>23</v>
      </c>
      <c r="N202" s="62" t="s">
        <v>276</v>
      </c>
      <c r="O202" s="62" t="s">
        <v>277</v>
      </c>
      <c r="P202" s="62" t="s">
        <v>278</v>
      </c>
      <c r="Q202" s="62" t="s">
        <v>27</v>
      </c>
      <c r="R202" s="62" t="s">
        <v>27</v>
      </c>
      <c r="S202" s="62" t="s">
        <v>27</v>
      </c>
    </row>
    <row r="203" spans="1:19" x14ac:dyDescent="0.35">
      <c r="A203" s="60"/>
      <c r="B203" s="19"/>
      <c r="C203" s="62" t="s">
        <v>224</v>
      </c>
      <c r="D203" s="62">
        <v>13688077</v>
      </c>
      <c r="E203" s="62">
        <v>13688171</v>
      </c>
      <c r="F203" s="62" t="s">
        <v>37</v>
      </c>
      <c r="G203" s="62" t="s">
        <v>20</v>
      </c>
      <c r="H203" s="63">
        <v>20.129312070000001</v>
      </c>
      <c r="I203" s="63">
        <v>15.255619769999999</v>
      </c>
      <c r="J203" s="63">
        <v>23.968179330000002</v>
      </c>
      <c r="K203" s="63">
        <v>2.3613207699999998</v>
      </c>
      <c r="L203" s="62" t="s">
        <v>29</v>
      </c>
      <c r="M203" s="62" t="s">
        <v>30</v>
      </c>
      <c r="N203" s="62" t="s">
        <v>276</v>
      </c>
      <c r="O203" s="62" t="s">
        <v>276</v>
      </c>
      <c r="P203" s="62" t="s">
        <v>278</v>
      </c>
      <c r="Q203" s="62" t="s">
        <v>27</v>
      </c>
      <c r="R203" s="62" t="s">
        <v>27</v>
      </c>
      <c r="S203" s="62" t="s">
        <v>27</v>
      </c>
    </row>
    <row r="204" spans="1:19" x14ac:dyDescent="0.35">
      <c r="A204" s="60"/>
      <c r="B204" s="19"/>
      <c r="C204" s="62" t="s">
        <v>224</v>
      </c>
      <c r="D204" s="62">
        <v>13688077</v>
      </c>
      <c r="E204" s="62">
        <v>13688171</v>
      </c>
      <c r="F204" s="62" t="s">
        <v>37</v>
      </c>
      <c r="G204" s="62" t="s">
        <v>20</v>
      </c>
      <c r="H204" s="63">
        <v>20.129312070000001</v>
      </c>
      <c r="I204" s="63">
        <v>15.255619769999999</v>
      </c>
      <c r="J204" s="63">
        <v>23.968179330000002</v>
      </c>
      <c r="K204" s="63">
        <v>2.3613207699999998</v>
      </c>
      <c r="L204" s="62" t="s">
        <v>29</v>
      </c>
      <c r="M204" s="62" t="s">
        <v>30</v>
      </c>
      <c r="N204" s="62" t="s">
        <v>279</v>
      </c>
      <c r="O204" s="62" t="s">
        <v>279</v>
      </c>
      <c r="P204" s="62" t="s">
        <v>280</v>
      </c>
      <c r="Q204" s="62" t="s">
        <v>27</v>
      </c>
      <c r="R204" s="62" t="s">
        <v>27</v>
      </c>
      <c r="S204" s="62" t="s">
        <v>27</v>
      </c>
    </row>
    <row r="205" spans="1:19" x14ac:dyDescent="0.35">
      <c r="A205" s="60"/>
      <c r="B205" s="19"/>
      <c r="C205" s="62" t="s">
        <v>224</v>
      </c>
      <c r="D205" s="62">
        <v>13688451</v>
      </c>
      <c r="E205" s="62">
        <v>13688545</v>
      </c>
      <c r="F205" s="62" t="s">
        <v>37</v>
      </c>
      <c r="G205" s="62" t="s">
        <v>20</v>
      </c>
      <c r="H205" s="63">
        <v>20.934944460000001</v>
      </c>
      <c r="I205" s="63">
        <v>15.255619769999999</v>
      </c>
      <c r="J205" s="63">
        <v>26.376727769999999</v>
      </c>
      <c r="K205" s="63">
        <v>2.7515019600000001</v>
      </c>
      <c r="L205" s="62" t="s">
        <v>29</v>
      </c>
      <c r="M205" s="62" t="s">
        <v>30</v>
      </c>
      <c r="N205" s="62" t="s">
        <v>276</v>
      </c>
      <c r="O205" s="62" t="s">
        <v>276</v>
      </c>
      <c r="P205" s="62" t="s">
        <v>278</v>
      </c>
      <c r="Q205" s="62" t="s">
        <v>27</v>
      </c>
      <c r="R205" s="62" t="s">
        <v>27</v>
      </c>
      <c r="S205" s="62" t="s">
        <v>27</v>
      </c>
    </row>
    <row r="206" spans="1:19" x14ac:dyDescent="0.35">
      <c r="A206" s="60"/>
      <c r="B206" s="19"/>
      <c r="C206" s="62" t="s">
        <v>224</v>
      </c>
      <c r="D206" s="62">
        <v>13688451</v>
      </c>
      <c r="E206" s="62">
        <v>13688545</v>
      </c>
      <c r="F206" s="62" t="s">
        <v>37</v>
      </c>
      <c r="G206" s="62" t="s">
        <v>20</v>
      </c>
      <c r="H206" s="63">
        <v>20.934944460000001</v>
      </c>
      <c r="I206" s="63">
        <v>15.255619769999999</v>
      </c>
      <c r="J206" s="63">
        <v>26.376727769999999</v>
      </c>
      <c r="K206" s="63">
        <v>2.7515019600000001</v>
      </c>
      <c r="L206" s="62" t="s">
        <v>29</v>
      </c>
      <c r="M206" s="62" t="s">
        <v>30</v>
      </c>
      <c r="N206" s="62" t="s">
        <v>279</v>
      </c>
      <c r="O206" s="62" t="s">
        <v>279</v>
      </c>
      <c r="P206" s="62" t="s">
        <v>280</v>
      </c>
      <c r="Q206" s="62" t="s">
        <v>27</v>
      </c>
      <c r="R206" s="62" t="s">
        <v>27</v>
      </c>
      <c r="S206" s="62" t="s">
        <v>27</v>
      </c>
    </row>
    <row r="207" spans="1:19" x14ac:dyDescent="0.35">
      <c r="A207" s="60"/>
      <c r="B207" s="19"/>
      <c r="C207" s="62" t="s">
        <v>224</v>
      </c>
      <c r="D207" s="62">
        <v>13688665</v>
      </c>
      <c r="E207" s="62">
        <v>13688759</v>
      </c>
      <c r="F207" s="62" t="s">
        <v>20</v>
      </c>
      <c r="G207" s="62" t="s">
        <v>37</v>
      </c>
      <c r="H207" s="63">
        <v>20.01692233</v>
      </c>
      <c r="I207" s="63">
        <v>15.255619769999999</v>
      </c>
      <c r="J207" s="63">
        <v>22.010446429999998</v>
      </c>
      <c r="K207" s="63">
        <v>2.0532565599999999</v>
      </c>
      <c r="L207" s="62" t="s">
        <v>29</v>
      </c>
      <c r="M207" s="62" t="s">
        <v>30</v>
      </c>
      <c r="N207" s="62" t="s">
        <v>276</v>
      </c>
      <c r="O207" s="62" t="s">
        <v>276</v>
      </c>
      <c r="P207" s="62" t="s">
        <v>278</v>
      </c>
      <c r="Q207" s="62" t="s">
        <v>27</v>
      </c>
      <c r="R207" s="62" t="s">
        <v>27</v>
      </c>
      <c r="S207" s="62" t="s">
        <v>27</v>
      </c>
    </row>
    <row r="208" spans="1:19" x14ac:dyDescent="0.35">
      <c r="A208" s="60"/>
      <c r="B208" s="19"/>
      <c r="C208" s="62" t="s">
        <v>224</v>
      </c>
      <c r="D208" s="62">
        <v>13688665</v>
      </c>
      <c r="E208" s="62">
        <v>13688759</v>
      </c>
      <c r="F208" s="62" t="s">
        <v>20</v>
      </c>
      <c r="G208" s="62" t="s">
        <v>37</v>
      </c>
      <c r="H208" s="63">
        <v>20.01692233</v>
      </c>
      <c r="I208" s="63">
        <v>15.255619769999999</v>
      </c>
      <c r="J208" s="63">
        <v>22.010446429999998</v>
      </c>
      <c r="K208" s="63">
        <v>2.0532565599999999</v>
      </c>
      <c r="L208" s="62" t="s">
        <v>29</v>
      </c>
      <c r="M208" s="62" t="s">
        <v>30</v>
      </c>
      <c r="N208" s="62" t="s">
        <v>279</v>
      </c>
      <c r="O208" s="62" t="s">
        <v>279</v>
      </c>
      <c r="P208" s="62" t="s">
        <v>280</v>
      </c>
      <c r="Q208" s="62" t="s">
        <v>27</v>
      </c>
      <c r="R208" s="62" t="s">
        <v>27</v>
      </c>
      <c r="S208" s="62" t="s">
        <v>27</v>
      </c>
    </row>
    <row r="209" spans="1:19" x14ac:dyDescent="0.35">
      <c r="A209" s="60"/>
      <c r="B209" s="19"/>
      <c r="C209" s="62" t="s">
        <v>224</v>
      </c>
      <c r="D209" s="62">
        <v>13688916</v>
      </c>
      <c r="E209" s="62">
        <v>13689010</v>
      </c>
      <c r="F209" s="62" t="s">
        <v>28</v>
      </c>
      <c r="G209" s="62" t="s">
        <v>37</v>
      </c>
      <c r="H209" s="63">
        <v>25.4172011</v>
      </c>
      <c r="I209" s="63">
        <v>15.255619769999999</v>
      </c>
      <c r="J209" s="63">
        <v>28.164992059999999</v>
      </c>
      <c r="K209" s="63">
        <v>3.0481024799999998</v>
      </c>
      <c r="L209" s="62" t="s">
        <v>29</v>
      </c>
      <c r="M209" s="62" t="s">
        <v>30</v>
      </c>
      <c r="N209" s="62" t="s">
        <v>276</v>
      </c>
      <c r="O209" s="62" t="s">
        <v>276</v>
      </c>
      <c r="P209" s="62" t="s">
        <v>278</v>
      </c>
      <c r="Q209" s="62" t="s">
        <v>27</v>
      </c>
      <c r="R209" s="62" t="s">
        <v>27</v>
      </c>
      <c r="S209" s="62" t="s">
        <v>27</v>
      </c>
    </row>
    <row r="210" spans="1:19" x14ac:dyDescent="0.35">
      <c r="A210" s="60"/>
      <c r="B210" s="19"/>
      <c r="C210" s="62" t="s">
        <v>224</v>
      </c>
      <c r="D210" s="62">
        <v>13688916</v>
      </c>
      <c r="E210" s="62">
        <v>13689010</v>
      </c>
      <c r="F210" s="62" t="s">
        <v>28</v>
      </c>
      <c r="G210" s="62" t="s">
        <v>37</v>
      </c>
      <c r="H210" s="63">
        <v>25.4172011</v>
      </c>
      <c r="I210" s="63">
        <v>15.255619769999999</v>
      </c>
      <c r="J210" s="63">
        <v>28.164992059999999</v>
      </c>
      <c r="K210" s="63">
        <v>3.0481024799999998</v>
      </c>
      <c r="L210" s="62" t="s">
        <v>29</v>
      </c>
      <c r="M210" s="62" t="s">
        <v>30</v>
      </c>
      <c r="N210" s="62" t="s">
        <v>279</v>
      </c>
      <c r="O210" s="62" t="s">
        <v>279</v>
      </c>
      <c r="P210" s="62" t="s">
        <v>280</v>
      </c>
      <c r="Q210" s="62" t="s">
        <v>27</v>
      </c>
      <c r="R210" s="62" t="s">
        <v>27</v>
      </c>
      <c r="S210" s="62" t="s">
        <v>27</v>
      </c>
    </row>
    <row r="211" spans="1:19" x14ac:dyDescent="0.35">
      <c r="A211" s="60"/>
      <c r="B211" s="19"/>
      <c r="C211" s="62" t="s">
        <v>224</v>
      </c>
      <c r="D211" s="62">
        <v>13690413</v>
      </c>
      <c r="E211" s="62">
        <v>13690507</v>
      </c>
      <c r="F211" s="62" t="s">
        <v>20</v>
      </c>
      <c r="G211" s="62" t="s">
        <v>37</v>
      </c>
      <c r="H211" s="63">
        <v>20.191843550000002</v>
      </c>
      <c r="I211" s="63">
        <v>15.255619769999999</v>
      </c>
      <c r="J211" s="63">
        <v>27.033359140000002</v>
      </c>
      <c r="K211" s="63">
        <v>2.8597732499999999</v>
      </c>
      <c r="L211" s="62" t="s">
        <v>29</v>
      </c>
      <c r="M211" s="62" t="s">
        <v>30</v>
      </c>
      <c r="N211" s="62" t="s">
        <v>279</v>
      </c>
      <c r="O211" s="62" t="s">
        <v>279</v>
      </c>
      <c r="P211" s="62" t="s">
        <v>280</v>
      </c>
      <c r="Q211" s="62" t="s">
        <v>27</v>
      </c>
      <c r="R211" s="62" t="s">
        <v>27</v>
      </c>
      <c r="S211" s="62" t="s">
        <v>27</v>
      </c>
    </row>
    <row r="212" spans="1:19" x14ac:dyDescent="0.35">
      <c r="A212" s="60"/>
      <c r="B212" s="19"/>
      <c r="C212" s="62" t="s">
        <v>224</v>
      </c>
      <c r="D212" s="62">
        <v>13690413</v>
      </c>
      <c r="E212" s="62">
        <v>13690507</v>
      </c>
      <c r="F212" s="62" t="s">
        <v>20</v>
      </c>
      <c r="G212" s="62" t="s">
        <v>37</v>
      </c>
      <c r="H212" s="63">
        <v>20.191843550000002</v>
      </c>
      <c r="I212" s="63">
        <v>15.255619769999999</v>
      </c>
      <c r="J212" s="63">
        <v>27.033359140000002</v>
      </c>
      <c r="K212" s="63">
        <v>2.8597732499999999</v>
      </c>
      <c r="L212" s="62" t="s">
        <v>29</v>
      </c>
      <c r="M212" s="62" t="s">
        <v>30</v>
      </c>
      <c r="N212" s="62" t="s">
        <v>281</v>
      </c>
      <c r="O212" s="62" t="s">
        <v>281</v>
      </c>
      <c r="P212" s="62" t="s">
        <v>282</v>
      </c>
      <c r="Q212" s="62" t="s">
        <v>27</v>
      </c>
      <c r="R212" s="62" t="s">
        <v>27</v>
      </c>
      <c r="S212" s="62" t="s">
        <v>27</v>
      </c>
    </row>
    <row r="213" spans="1:19" x14ac:dyDescent="0.35">
      <c r="A213" s="60"/>
      <c r="B213" s="19"/>
      <c r="C213" s="62" t="s">
        <v>224</v>
      </c>
      <c r="D213" s="62">
        <v>13690480</v>
      </c>
      <c r="E213" s="62">
        <v>13690574</v>
      </c>
      <c r="F213" s="62" t="s">
        <v>20</v>
      </c>
      <c r="G213" s="62" t="s">
        <v>37</v>
      </c>
      <c r="H213" s="63">
        <v>20.29039818</v>
      </c>
      <c r="I213" s="63">
        <v>15.255619769999999</v>
      </c>
      <c r="J213" s="63">
        <v>29.94954903</v>
      </c>
      <c r="K213" s="63">
        <v>3.3492285900000001</v>
      </c>
      <c r="L213" s="62" t="s">
        <v>29</v>
      </c>
      <c r="M213" s="62" t="s">
        <v>30</v>
      </c>
      <c r="N213" s="62" t="s">
        <v>279</v>
      </c>
      <c r="O213" s="62" t="s">
        <v>279</v>
      </c>
      <c r="P213" s="62" t="s">
        <v>280</v>
      </c>
      <c r="Q213" s="62" t="s">
        <v>27</v>
      </c>
      <c r="R213" s="62" t="s">
        <v>27</v>
      </c>
      <c r="S213" s="62" t="s">
        <v>27</v>
      </c>
    </row>
    <row r="214" spans="1:19" x14ac:dyDescent="0.35">
      <c r="A214" s="60"/>
      <c r="B214" s="19"/>
      <c r="C214" s="62" t="s">
        <v>224</v>
      </c>
      <c r="D214" s="62">
        <v>13690480</v>
      </c>
      <c r="E214" s="62">
        <v>13690574</v>
      </c>
      <c r="F214" s="62" t="s">
        <v>20</v>
      </c>
      <c r="G214" s="62" t="s">
        <v>37</v>
      </c>
      <c r="H214" s="63">
        <v>20.29039818</v>
      </c>
      <c r="I214" s="63">
        <v>15.255619769999999</v>
      </c>
      <c r="J214" s="63">
        <v>29.94954903</v>
      </c>
      <c r="K214" s="63">
        <v>3.3492285900000001</v>
      </c>
      <c r="L214" s="62" t="s">
        <v>29</v>
      </c>
      <c r="M214" s="62" t="s">
        <v>30</v>
      </c>
      <c r="N214" s="62" t="s">
        <v>281</v>
      </c>
      <c r="O214" s="62" t="s">
        <v>281</v>
      </c>
      <c r="P214" s="62" t="s">
        <v>282</v>
      </c>
      <c r="Q214" s="62" t="s">
        <v>27</v>
      </c>
      <c r="R214" s="62" t="s">
        <v>27</v>
      </c>
      <c r="S214" s="62" t="s">
        <v>27</v>
      </c>
    </row>
    <row r="215" spans="1:19" x14ac:dyDescent="0.35">
      <c r="A215" s="60"/>
      <c r="B215" s="19"/>
      <c r="C215" s="62" t="s">
        <v>224</v>
      </c>
      <c r="D215" s="62">
        <v>15941123</v>
      </c>
      <c r="E215" s="62">
        <v>15941233</v>
      </c>
      <c r="F215" s="62" t="s">
        <v>20</v>
      </c>
      <c r="G215" s="62" t="s">
        <v>37</v>
      </c>
      <c r="H215" s="63">
        <v>23.054967390000002</v>
      </c>
      <c r="I215" s="63">
        <v>15.255619769999999</v>
      </c>
      <c r="J215" s="63">
        <v>26.88081773</v>
      </c>
      <c r="K215" s="63">
        <v>2.8345530399999999</v>
      </c>
      <c r="L215" s="62" t="s">
        <v>85</v>
      </c>
      <c r="M215" s="62" t="s">
        <v>30</v>
      </c>
      <c r="N215" s="62" t="s">
        <v>283</v>
      </c>
      <c r="O215" s="62" t="s">
        <v>284</v>
      </c>
      <c r="P215" s="62" t="s">
        <v>283</v>
      </c>
      <c r="Q215" s="62" t="s">
        <v>27</v>
      </c>
      <c r="R215" s="62" t="s">
        <v>27</v>
      </c>
      <c r="S215" s="62" t="s">
        <v>27</v>
      </c>
    </row>
    <row r="216" spans="1:19" x14ac:dyDescent="0.35">
      <c r="A216" s="60"/>
      <c r="B216" s="19"/>
      <c r="C216" s="62" t="s">
        <v>224</v>
      </c>
      <c r="D216" s="62">
        <v>16847606</v>
      </c>
      <c r="E216" s="62">
        <v>16847724</v>
      </c>
      <c r="F216" s="62" t="s">
        <v>21</v>
      </c>
      <c r="G216" s="62" t="s">
        <v>37</v>
      </c>
      <c r="H216" s="63">
        <v>20.256012760000001</v>
      </c>
      <c r="I216" s="63">
        <v>8.9511498300000003</v>
      </c>
      <c r="J216" s="63">
        <v>22.668454409999999</v>
      </c>
      <c r="K216" s="63">
        <v>2.1558053300000002</v>
      </c>
      <c r="L216" s="62" t="s">
        <v>57</v>
      </c>
      <c r="M216" s="62" t="s">
        <v>30</v>
      </c>
      <c r="N216" s="62" t="s">
        <v>285</v>
      </c>
      <c r="O216" s="62" t="s">
        <v>286</v>
      </c>
      <c r="P216" s="62" t="s">
        <v>287</v>
      </c>
      <c r="Q216" s="62" t="s">
        <v>27</v>
      </c>
      <c r="R216" s="62" t="s">
        <v>27</v>
      </c>
      <c r="S216" s="62" t="s">
        <v>27</v>
      </c>
    </row>
    <row r="217" spans="1:19" x14ac:dyDescent="0.35">
      <c r="A217" s="60"/>
      <c r="B217" s="19"/>
      <c r="C217" s="62" t="s">
        <v>224</v>
      </c>
      <c r="D217" s="62">
        <v>17025636</v>
      </c>
      <c r="E217" s="62">
        <v>17025760</v>
      </c>
      <c r="F217" s="62" t="s">
        <v>28</v>
      </c>
      <c r="G217" s="62" t="s">
        <v>21</v>
      </c>
      <c r="H217" s="63">
        <v>20.378215180000002</v>
      </c>
      <c r="I217" s="63">
        <v>15.255619769999999</v>
      </c>
      <c r="J217" s="63">
        <v>31.871483390000002</v>
      </c>
      <c r="K217" s="63">
        <v>3.6786621099999999</v>
      </c>
      <c r="L217" s="62" t="s">
        <v>53</v>
      </c>
      <c r="M217" s="62" t="s">
        <v>54</v>
      </c>
      <c r="N217" s="62" t="s">
        <v>288</v>
      </c>
      <c r="O217" s="62" t="s">
        <v>289</v>
      </c>
      <c r="P217" s="62" t="s">
        <v>288</v>
      </c>
      <c r="Q217" s="62" t="s">
        <v>27</v>
      </c>
      <c r="R217" s="62" t="s">
        <v>27</v>
      </c>
      <c r="S217" s="62" t="s">
        <v>27</v>
      </c>
    </row>
    <row r="218" spans="1:19" x14ac:dyDescent="0.35">
      <c r="A218" s="60"/>
      <c r="B218" s="19"/>
      <c r="C218" s="62" t="s">
        <v>224</v>
      </c>
      <c r="D218" s="62">
        <v>17467855</v>
      </c>
      <c r="E218" s="62">
        <v>17467982</v>
      </c>
      <c r="F218" s="62" t="s">
        <v>37</v>
      </c>
      <c r="G218" s="62" t="s">
        <v>21</v>
      </c>
      <c r="H218" s="63">
        <v>21.600551400000001</v>
      </c>
      <c r="I218" s="63">
        <v>15.255619769999999</v>
      </c>
      <c r="J218" s="63">
        <v>24.5081603</v>
      </c>
      <c r="K218" s="63">
        <v>2.4477885499999998</v>
      </c>
      <c r="L218" s="62" t="s">
        <v>53</v>
      </c>
      <c r="M218" s="62" t="s">
        <v>54</v>
      </c>
      <c r="N218" s="62" t="s">
        <v>290</v>
      </c>
      <c r="O218" s="62" t="s">
        <v>291</v>
      </c>
      <c r="P218" s="62" t="s">
        <v>292</v>
      </c>
      <c r="Q218" s="62" t="s">
        <v>27</v>
      </c>
      <c r="R218" s="62" t="s">
        <v>27</v>
      </c>
      <c r="S218" s="62" t="s">
        <v>27</v>
      </c>
    </row>
    <row r="219" spans="1:19" x14ac:dyDescent="0.35">
      <c r="A219" s="60"/>
      <c r="B219" s="19"/>
      <c r="C219" s="62" t="s">
        <v>224</v>
      </c>
      <c r="D219" s="62">
        <v>17475533</v>
      </c>
      <c r="E219" s="62">
        <v>17475660</v>
      </c>
      <c r="F219" s="62" t="s">
        <v>20</v>
      </c>
      <c r="G219" s="62" t="s">
        <v>28</v>
      </c>
      <c r="H219" s="63">
        <v>22.987427950000001</v>
      </c>
      <c r="I219" s="63">
        <v>15.255619769999999</v>
      </c>
      <c r="J219" s="63">
        <v>43.090530469999997</v>
      </c>
      <c r="K219" s="63">
        <v>5.6830498399999998</v>
      </c>
      <c r="L219" s="62" t="s">
        <v>85</v>
      </c>
      <c r="M219" s="62" t="s">
        <v>30</v>
      </c>
      <c r="N219" s="62" t="s">
        <v>293</v>
      </c>
      <c r="O219" s="62" t="s">
        <v>294</v>
      </c>
      <c r="P219" s="62" t="s">
        <v>295</v>
      </c>
      <c r="Q219" s="62" t="s">
        <v>27</v>
      </c>
      <c r="R219" s="62" t="s">
        <v>27</v>
      </c>
      <c r="S219" s="62" t="s">
        <v>27</v>
      </c>
    </row>
    <row r="220" spans="1:19" x14ac:dyDescent="0.35">
      <c r="A220" s="60"/>
      <c r="B220" s="19"/>
      <c r="C220" s="62" t="s">
        <v>224</v>
      </c>
      <c r="D220" s="62">
        <v>17475547</v>
      </c>
      <c r="E220" s="62">
        <v>17475674</v>
      </c>
      <c r="F220" s="62" t="s">
        <v>21</v>
      </c>
      <c r="G220" s="62" t="s">
        <v>28</v>
      </c>
      <c r="H220" s="63">
        <v>23.936315279999999</v>
      </c>
      <c r="I220" s="63">
        <v>15.255619769999999</v>
      </c>
      <c r="J220" s="63">
        <v>40.791272470000003</v>
      </c>
      <c r="K220" s="63">
        <v>5.2628903400000002</v>
      </c>
      <c r="L220" s="62" t="s">
        <v>85</v>
      </c>
      <c r="M220" s="62" t="s">
        <v>30</v>
      </c>
      <c r="N220" s="62" t="s">
        <v>293</v>
      </c>
      <c r="O220" s="62" t="s">
        <v>294</v>
      </c>
      <c r="P220" s="62" t="s">
        <v>295</v>
      </c>
      <c r="Q220" s="62" t="s">
        <v>27</v>
      </c>
      <c r="R220" s="62" t="s">
        <v>27</v>
      </c>
      <c r="S220" s="62" t="s">
        <v>27</v>
      </c>
    </row>
    <row r="221" spans="1:19" x14ac:dyDescent="0.35">
      <c r="A221" s="60"/>
      <c r="B221" s="19"/>
      <c r="C221" s="62" t="s">
        <v>224</v>
      </c>
      <c r="D221" s="62">
        <v>17475550</v>
      </c>
      <c r="E221" s="62">
        <v>17475677</v>
      </c>
      <c r="F221" s="62" t="s">
        <v>21</v>
      </c>
      <c r="G221" s="62" t="s">
        <v>28</v>
      </c>
      <c r="H221" s="63">
        <v>23.218329480000001</v>
      </c>
      <c r="I221" s="63">
        <v>15.255619769999999</v>
      </c>
      <c r="J221" s="63">
        <v>40.987566940000001</v>
      </c>
      <c r="K221" s="63">
        <v>5.2985984699999999</v>
      </c>
      <c r="L221" s="62" t="s">
        <v>85</v>
      </c>
      <c r="M221" s="62" t="s">
        <v>30</v>
      </c>
      <c r="N221" s="62" t="s">
        <v>293</v>
      </c>
      <c r="O221" s="62" t="s">
        <v>294</v>
      </c>
      <c r="P221" s="62" t="s">
        <v>295</v>
      </c>
      <c r="Q221" s="62" t="s">
        <v>27</v>
      </c>
      <c r="R221" s="62" t="s">
        <v>27</v>
      </c>
      <c r="S221" s="62" t="s">
        <v>27</v>
      </c>
    </row>
    <row r="222" spans="1:19" x14ac:dyDescent="0.35">
      <c r="A222" s="60"/>
      <c r="B222" s="19"/>
      <c r="C222" s="62" t="s">
        <v>224</v>
      </c>
      <c r="D222" s="62">
        <v>17475553</v>
      </c>
      <c r="E222" s="62">
        <v>17475680</v>
      </c>
      <c r="F222" s="62" t="s">
        <v>28</v>
      </c>
      <c r="G222" s="62" t="s">
        <v>296</v>
      </c>
      <c r="H222" s="63">
        <v>24.315547250000002</v>
      </c>
      <c r="I222" s="63">
        <v>15.255619769999999</v>
      </c>
      <c r="J222" s="63">
        <v>44.598491680000002</v>
      </c>
      <c r="K222" s="63">
        <v>5.9607485699999998</v>
      </c>
      <c r="L222" s="62" t="s">
        <v>85</v>
      </c>
      <c r="M222" s="62" t="s">
        <v>30</v>
      </c>
      <c r="N222" s="62" t="s">
        <v>293</v>
      </c>
      <c r="O222" s="62" t="s">
        <v>294</v>
      </c>
      <c r="P222" s="62" t="s">
        <v>295</v>
      </c>
      <c r="Q222" s="62" t="s">
        <v>27</v>
      </c>
      <c r="R222" s="62" t="s">
        <v>27</v>
      </c>
      <c r="S222" s="62" t="s">
        <v>27</v>
      </c>
    </row>
    <row r="223" spans="1:19" x14ac:dyDescent="0.35">
      <c r="A223" s="60"/>
      <c r="B223" s="19"/>
      <c r="C223" s="62" t="s">
        <v>224</v>
      </c>
      <c r="D223" s="62">
        <v>18171003</v>
      </c>
      <c r="E223" s="62">
        <v>18171138</v>
      </c>
      <c r="F223" s="62" t="s">
        <v>28</v>
      </c>
      <c r="G223" s="62" t="s">
        <v>37</v>
      </c>
      <c r="H223" s="63">
        <v>25.616970089999999</v>
      </c>
      <c r="I223" s="63">
        <v>15.255619769999999</v>
      </c>
      <c r="J223" s="63">
        <v>54.459982070000002</v>
      </c>
      <c r="K223" s="63">
        <v>7.8115282099999996</v>
      </c>
      <c r="L223" s="62" t="s">
        <v>57</v>
      </c>
      <c r="M223" s="62" t="s">
        <v>30</v>
      </c>
      <c r="N223" s="62" t="s">
        <v>297</v>
      </c>
      <c r="O223" s="62" t="s">
        <v>298</v>
      </c>
      <c r="P223" s="62" t="s">
        <v>299</v>
      </c>
      <c r="Q223" s="62" t="s">
        <v>300</v>
      </c>
      <c r="R223" s="62" t="s">
        <v>301</v>
      </c>
      <c r="S223" s="62" t="s">
        <v>302</v>
      </c>
    </row>
    <row r="224" spans="1:19" x14ac:dyDescent="0.35">
      <c r="A224" s="60"/>
      <c r="B224" s="19"/>
      <c r="C224" s="62" t="s">
        <v>224</v>
      </c>
      <c r="D224" s="62">
        <v>18171303</v>
      </c>
      <c r="E224" s="62">
        <v>18171438</v>
      </c>
      <c r="F224" s="62" t="s">
        <v>28</v>
      </c>
      <c r="G224" s="62" t="s">
        <v>21</v>
      </c>
      <c r="H224" s="63">
        <v>22.92370446</v>
      </c>
      <c r="I224" s="63">
        <v>15.255619769999999</v>
      </c>
      <c r="J224" s="63">
        <v>56.233751660000003</v>
      </c>
      <c r="K224" s="63">
        <v>8.1498281400000003</v>
      </c>
      <c r="L224" s="62" t="s">
        <v>57</v>
      </c>
      <c r="M224" s="62" t="s">
        <v>30</v>
      </c>
      <c r="N224" s="62" t="s">
        <v>297</v>
      </c>
      <c r="O224" s="62" t="s">
        <v>298</v>
      </c>
      <c r="P224" s="62" t="s">
        <v>299</v>
      </c>
      <c r="Q224" s="62" t="s">
        <v>300</v>
      </c>
      <c r="R224" s="62" t="s">
        <v>301</v>
      </c>
      <c r="S224" s="62" t="s">
        <v>302</v>
      </c>
    </row>
    <row r="225" spans="1:19" x14ac:dyDescent="0.35">
      <c r="A225" s="60"/>
      <c r="B225" s="19"/>
      <c r="C225" s="62" t="s">
        <v>224</v>
      </c>
      <c r="D225" s="62">
        <v>18172650</v>
      </c>
      <c r="E225" s="62">
        <v>18172785</v>
      </c>
      <c r="F225" s="62" t="s">
        <v>20</v>
      </c>
      <c r="G225" s="62" t="s">
        <v>21</v>
      </c>
      <c r="H225" s="63">
        <v>22.157094470000001</v>
      </c>
      <c r="I225" s="63">
        <v>15.255619769999999</v>
      </c>
      <c r="J225" s="63">
        <v>47.706138699999997</v>
      </c>
      <c r="K225" s="63">
        <v>6.5378796499999998</v>
      </c>
      <c r="L225" s="62" t="s">
        <v>57</v>
      </c>
      <c r="M225" s="62" t="s">
        <v>30</v>
      </c>
      <c r="N225" s="62" t="s">
        <v>297</v>
      </c>
      <c r="O225" s="62" t="s">
        <v>298</v>
      </c>
      <c r="P225" s="62" t="s">
        <v>299</v>
      </c>
      <c r="Q225" s="62" t="s">
        <v>300</v>
      </c>
      <c r="R225" s="62" t="s">
        <v>301</v>
      </c>
      <c r="S225" s="62" t="s">
        <v>302</v>
      </c>
    </row>
    <row r="226" spans="1:19" x14ac:dyDescent="0.35">
      <c r="A226" s="60"/>
      <c r="B226" s="19"/>
      <c r="C226" s="62" t="s">
        <v>224</v>
      </c>
      <c r="D226" s="62">
        <v>18579473</v>
      </c>
      <c r="E226" s="62">
        <v>18579621</v>
      </c>
      <c r="F226" s="62" t="s">
        <v>37</v>
      </c>
      <c r="G226" s="62" t="s">
        <v>21</v>
      </c>
      <c r="H226" s="63">
        <v>26.090762009999999</v>
      </c>
      <c r="I226" s="63">
        <v>15.255619769999999</v>
      </c>
      <c r="J226" s="63">
        <v>32.45523747</v>
      </c>
      <c r="K226" s="63">
        <v>3.7796882300000001</v>
      </c>
      <c r="L226" s="62" t="s">
        <v>22</v>
      </c>
      <c r="M226" s="62" t="s">
        <v>23</v>
      </c>
      <c r="N226" s="62" t="s">
        <v>303</v>
      </c>
      <c r="O226" s="62" t="s">
        <v>304</v>
      </c>
      <c r="P226" s="62" t="s">
        <v>303</v>
      </c>
      <c r="Q226" s="62" t="s">
        <v>27</v>
      </c>
      <c r="R226" s="62" t="s">
        <v>27</v>
      </c>
      <c r="S226" s="62" t="s">
        <v>27</v>
      </c>
    </row>
    <row r="227" spans="1:19" x14ac:dyDescent="0.35">
      <c r="A227" s="60"/>
      <c r="B227" s="19"/>
      <c r="C227" s="62" t="s">
        <v>224</v>
      </c>
      <c r="D227" s="62">
        <v>18579529</v>
      </c>
      <c r="E227" s="62">
        <v>18579677</v>
      </c>
      <c r="F227" s="62" t="s">
        <v>20</v>
      </c>
      <c r="G227" s="62" t="s">
        <v>37</v>
      </c>
      <c r="H227" s="63">
        <v>28.620015370000001</v>
      </c>
      <c r="I227" s="63">
        <v>15.255619769999999</v>
      </c>
      <c r="J227" s="63">
        <v>31.801639290000001</v>
      </c>
      <c r="K227" s="63">
        <v>3.6666037899999999</v>
      </c>
      <c r="L227" s="62" t="s">
        <v>34</v>
      </c>
      <c r="M227" s="62" t="s">
        <v>30</v>
      </c>
      <c r="N227" s="62" t="s">
        <v>303</v>
      </c>
      <c r="O227" s="62" t="s">
        <v>304</v>
      </c>
      <c r="P227" s="62" t="s">
        <v>303</v>
      </c>
      <c r="Q227" s="62" t="s">
        <v>27</v>
      </c>
      <c r="R227" s="62" t="s">
        <v>27</v>
      </c>
      <c r="S227" s="62" t="s">
        <v>27</v>
      </c>
    </row>
    <row r="228" spans="1:19" x14ac:dyDescent="0.35">
      <c r="A228" s="60"/>
      <c r="B228" s="19"/>
      <c r="C228" s="62" t="s">
        <v>224</v>
      </c>
      <c r="D228" s="62">
        <v>18579562</v>
      </c>
      <c r="E228" s="62">
        <v>18579710</v>
      </c>
      <c r="F228" s="62" t="s">
        <v>20</v>
      </c>
      <c r="G228" s="62" t="s">
        <v>305</v>
      </c>
      <c r="H228" s="63">
        <v>21.995389400000001</v>
      </c>
      <c r="I228" s="63">
        <v>15.255619769999999</v>
      </c>
      <c r="J228" s="63">
        <v>23.737058179999998</v>
      </c>
      <c r="K228" s="63">
        <v>2.32450059</v>
      </c>
      <c r="L228" s="62" t="s">
        <v>29</v>
      </c>
      <c r="M228" s="62" t="s">
        <v>30</v>
      </c>
      <c r="N228" s="62" t="s">
        <v>303</v>
      </c>
      <c r="O228" s="62" t="s">
        <v>303</v>
      </c>
      <c r="P228" s="62" t="s">
        <v>303</v>
      </c>
      <c r="Q228" s="62" t="s">
        <v>27</v>
      </c>
      <c r="R228" s="62" t="s">
        <v>27</v>
      </c>
      <c r="S228" s="62" t="s">
        <v>27</v>
      </c>
    </row>
    <row r="229" spans="1:19" x14ac:dyDescent="0.35">
      <c r="A229" s="60"/>
      <c r="B229" s="19"/>
      <c r="C229" s="62" t="s">
        <v>224</v>
      </c>
      <c r="D229" s="62">
        <v>18579562</v>
      </c>
      <c r="E229" s="62">
        <v>18579710</v>
      </c>
      <c r="F229" s="62" t="s">
        <v>20</v>
      </c>
      <c r="G229" s="62" t="s">
        <v>305</v>
      </c>
      <c r="H229" s="63">
        <v>21.995389400000001</v>
      </c>
      <c r="I229" s="63">
        <v>15.255619769999999</v>
      </c>
      <c r="J229" s="63">
        <v>23.737058179999998</v>
      </c>
      <c r="K229" s="63">
        <v>2.32450059</v>
      </c>
      <c r="L229" s="62" t="s">
        <v>29</v>
      </c>
      <c r="M229" s="62" t="s">
        <v>30</v>
      </c>
      <c r="N229" s="62" t="s">
        <v>306</v>
      </c>
      <c r="O229" s="62" t="s">
        <v>306</v>
      </c>
      <c r="P229" s="62" t="s">
        <v>307</v>
      </c>
      <c r="Q229" s="62" t="s">
        <v>27</v>
      </c>
      <c r="R229" s="62" t="s">
        <v>27</v>
      </c>
      <c r="S229" s="62" t="s">
        <v>27</v>
      </c>
    </row>
    <row r="230" spans="1:19" x14ac:dyDescent="0.35">
      <c r="A230" s="60"/>
      <c r="B230" s="19"/>
      <c r="C230" s="62" t="s">
        <v>224</v>
      </c>
      <c r="D230" s="62">
        <v>18579634</v>
      </c>
      <c r="E230" s="62">
        <v>18579782</v>
      </c>
      <c r="F230" s="62" t="s">
        <v>28</v>
      </c>
      <c r="G230" s="62" t="s">
        <v>20</v>
      </c>
      <c r="H230" s="63">
        <v>21.173683449999999</v>
      </c>
      <c r="I230" s="63">
        <v>15.255619769999999</v>
      </c>
      <c r="J230" s="63">
        <v>24.964718340000001</v>
      </c>
      <c r="K230" s="63">
        <v>2.5213674899999998</v>
      </c>
      <c r="L230" s="62" t="s">
        <v>29</v>
      </c>
      <c r="M230" s="62" t="s">
        <v>30</v>
      </c>
      <c r="N230" s="62" t="s">
        <v>303</v>
      </c>
      <c r="O230" s="62" t="s">
        <v>303</v>
      </c>
      <c r="P230" s="62" t="s">
        <v>303</v>
      </c>
      <c r="Q230" s="62" t="s">
        <v>27</v>
      </c>
      <c r="R230" s="62" t="s">
        <v>27</v>
      </c>
      <c r="S230" s="62" t="s">
        <v>27</v>
      </c>
    </row>
    <row r="231" spans="1:19" x14ac:dyDescent="0.35">
      <c r="A231" s="60"/>
      <c r="B231" s="19"/>
      <c r="C231" s="62" t="s">
        <v>224</v>
      </c>
      <c r="D231" s="62">
        <v>18579634</v>
      </c>
      <c r="E231" s="62">
        <v>18579782</v>
      </c>
      <c r="F231" s="62" t="s">
        <v>28</v>
      </c>
      <c r="G231" s="62" t="s">
        <v>20</v>
      </c>
      <c r="H231" s="63">
        <v>21.173683449999999</v>
      </c>
      <c r="I231" s="63">
        <v>15.255619769999999</v>
      </c>
      <c r="J231" s="63">
        <v>24.964718340000001</v>
      </c>
      <c r="K231" s="63">
        <v>2.5213674899999998</v>
      </c>
      <c r="L231" s="62" t="s">
        <v>29</v>
      </c>
      <c r="M231" s="62" t="s">
        <v>30</v>
      </c>
      <c r="N231" s="62" t="s">
        <v>306</v>
      </c>
      <c r="O231" s="62" t="s">
        <v>306</v>
      </c>
      <c r="P231" s="62" t="s">
        <v>307</v>
      </c>
      <c r="Q231" s="62" t="s">
        <v>27</v>
      </c>
      <c r="R231" s="62" t="s">
        <v>27</v>
      </c>
      <c r="S231" s="62" t="s">
        <v>27</v>
      </c>
    </row>
    <row r="232" spans="1:19" x14ac:dyDescent="0.35">
      <c r="A232" s="60"/>
      <c r="B232" s="19"/>
      <c r="C232" s="62" t="s">
        <v>224</v>
      </c>
      <c r="D232" s="62">
        <v>18579636</v>
      </c>
      <c r="E232" s="62">
        <v>18579784</v>
      </c>
      <c r="F232" s="62" t="s">
        <v>20</v>
      </c>
      <c r="G232" s="62" t="s">
        <v>28</v>
      </c>
      <c r="H232" s="63">
        <v>21.722984090000001</v>
      </c>
      <c r="I232" s="63">
        <v>15.255619769999999</v>
      </c>
      <c r="J232" s="63">
        <v>24.895721730000002</v>
      </c>
      <c r="K232" s="63">
        <v>2.5102209800000002</v>
      </c>
      <c r="L232" s="62" t="s">
        <v>29</v>
      </c>
      <c r="M232" s="62" t="s">
        <v>30</v>
      </c>
      <c r="N232" s="62" t="s">
        <v>303</v>
      </c>
      <c r="O232" s="62" t="s">
        <v>303</v>
      </c>
      <c r="P232" s="62" t="s">
        <v>303</v>
      </c>
      <c r="Q232" s="62" t="s">
        <v>27</v>
      </c>
      <c r="R232" s="62" t="s">
        <v>27</v>
      </c>
      <c r="S232" s="62" t="s">
        <v>27</v>
      </c>
    </row>
    <row r="233" spans="1:19" x14ac:dyDescent="0.35">
      <c r="A233" s="60"/>
      <c r="B233" s="19"/>
      <c r="C233" s="62" t="s">
        <v>224</v>
      </c>
      <c r="D233" s="62">
        <v>18579636</v>
      </c>
      <c r="E233" s="62">
        <v>18579784</v>
      </c>
      <c r="F233" s="62" t="s">
        <v>20</v>
      </c>
      <c r="G233" s="62" t="s">
        <v>28</v>
      </c>
      <c r="H233" s="63">
        <v>21.722984090000001</v>
      </c>
      <c r="I233" s="63">
        <v>15.255619769999999</v>
      </c>
      <c r="J233" s="63">
        <v>24.895721730000002</v>
      </c>
      <c r="K233" s="63">
        <v>2.5102209800000002</v>
      </c>
      <c r="L233" s="62" t="s">
        <v>29</v>
      </c>
      <c r="M233" s="62" t="s">
        <v>30</v>
      </c>
      <c r="N233" s="62" t="s">
        <v>306</v>
      </c>
      <c r="O233" s="62" t="s">
        <v>306</v>
      </c>
      <c r="P233" s="62" t="s">
        <v>307</v>
      </c>
      <c r="Q233" s="62" t="s">
        <v>27</v>
      </c>
      <c r="R233" s="62" t="s">
        <v>27</v>
      </c>
      <c r="S233" s="62" t="s">
        <v>27</v>
      </c>
    </row>
    <row r="234" spans="1:19" x14ac:dyDescent="0.35">
      <c r="A234" s="60"/>
      <c r="B234" s="19"/>
      <c r="C234" s="62" t="s">
        <v>224</v>
      </c>
      <c r="D234" s="62">
        <v>18579659</v>
      </c>
      <c r="E234" s="62">
        <v>18579807</v>
      </c>
      <c r="F234" s="62" t="s">
        <v>20</v>
      </c>
      <c r="G234" s="62" t="s">
        <v>28</v>
      </c>
      <c r="H234" s="63">
        <v>26.01301183</v>
      </c>
      <c r="I234" s="63">
        <v>15.255619769999999</v>
      </c>
      <c r="J234" s="63">
        <v>25.712806489999998</v>
      </c>
      <c r="K234" s="63">
        <v>2.6428223599999998</v>
      </c>
      <c r="L234" s="62" t="s">
        <v>29</v>
      </c>
      <c r="M234" s="62" t="s">
        <v>30</v>
      </c>
      <c r="N234" s="62" t="s">
        <v>303</v>
      </c>
      <c r="O234" s="62" t="s">
        <v>303</v>
      </c>
      <c r="P234" s="62" t="s">
        <v>303</v>
      </c>
      <c r="Q234" s="62" t="s">
        <v>27</v>
      </c>
      <c r="R234" s="62" t="s">
        <v>27</v>
      </c>
      <c r="S234" s="62" t="s">
        <v>27</v>
      </c>
    </row>
    <row r="235" spans="1:19" x14ac:dyDescent="0.35">
      <c r="A235" s="60"/>
      <c r="B235" s="19"/>
      <c r="C235" s="62" t="s">
        <v>224</v>
      </c>
      <c r="D235" s="62">
        <v>18579659</v>
      </c>
      <c r="E235" s="62">
        <v>18579807</v>
      </c>
      <c r="F235" s="62" t="s">
        <v>20</v>
      </c>
      <c r="G235" s="62" t="s">
        <v>28</v>
      </c>
      <c r="H235" s="63">
        <v>26.01301183</v>
      </c>
      <c r="I235" s="63">
        <v>15.255619769999999</v>
      </c>
      <c r="J235" s="63">
        <v>25.712806489999998</v>
      </c>
      <c r="K235" s="63">
        <v>2.6428223599999998</v>
      </c>
      <c r="L235" s="62" t="s">
        <v>29</v>
      </c>
      <c r="M235" s="62" t="s">
        <v>30</v>
      </c>
      <c r="N235" s="62" t="s">
        <v>306</v>
      </c>
      <c r="O235" s="62" t="s">
        <v>306</v>
      </c>
      <c r="P235" s="62" t="s">
        <v>307</v>
      </c>
      <c r="Q235" s="62" t="s">
        <v>27</v>
      </c>
      <c r="R235" s="62" t="s">
        <v>27</v>
      </c>
      <c r="S235" s="62" t="s">
        <v>27</v>
      </c>
    </row>
    <row r="236" spans="1:19" x14ac:dyDescent="0.35">
      <c r="A236" s="60"/>
      <c r="B236" s="19"/>
      <c r="C236" s="62" t="s">
        <v>224</v>
      </c>
      <c r="D236" s="62">
        <v>18579691</v>
      </c>
      <c r="E236" s="62">
        <v>18579839</v>
      </c>
      <c r="F236" s="62" t="s">
        <v>37</v>
      </c>
      <c r="G236" s="62" t="s">
        <v>21</v>
      </c>
      <c r="H236" s="63">
        <v>23.16603156</v>
      </c>
      <c r="I236" s="63">
        <v>15.255619769999999</v>
      </c>
      <c r="J236" s="63">
        <v>25.650222620000001</v>
      </c>
      <c r="K236" s="63">
        <v>2.63262025</v>
      </c>
      <c r="L236" s="62" t="s">
        <v>29</v>
      </c>
      <c r="M236" s="62" t="s">
        <v>30</v>
      </c>
      <c r="N236" s="62" t="s">
        <v>303</v>
      </c>
      <c r="O236" s="62" t="s">
        <v>303</v>
      </c>
      <c r="P236" s="62" t="s">
        <v>303</v>
      </c>
      <c r="Q236" s="62" t="s">
        <v>27</v>
      </c>
      <c r="R236" s="62" t="s">
        <v>27</v>
      </c>
      <c r="S236" s="62" t="s">
        <v>27</v>
      </c>
    </row>
    <row r="237" spans="1:19" x14ac:dyDescent="0.35">
      <c r="A237" s="60"/>
      <c r="B237" s="19"/>
      <c r="C237" s="62" t="s">
        <v>224</v>
      </c>
      <c r="D237" s="62">
        <v>18579691</v>
      </c>
      <c r="E237" s="62">
        <v>18579839</v>
      </c>
      <c r="F237" s="62" t="s">
        <v>37</v>
      </c>
      <c r="G237" s="62" t="s">
        <v>21</v>
      </c>
      <c r="H237" s="63">
        <v>23.16603156</v>
      </c>
      <c r="I237" s="63">
        <v>15.255619769999999</v>
      </c>
      <c r="J237" s="63">
        <v>25.650222620000001</v>
      </c>
      <c r="K237" s="63">
        <v>2.63262025</v>
      </c>
      <c r="L237" s="62" t="s">
        <v>29</v>
      </c>
      <c r="M237" s="62" t="s">
        <v>30</v>
      </c>
      <c r="N237" s="62" t="s">
        <v>306</v>
      </c>
      <c r="O237" s="62" t="s">
        <v>306</v>
      </c>
      <c r="P237" s="62" t="s">
        <v>307</v>
      </c>
      <c r="Q237" s="62" t="s">
        <v>27</v>
      </c>
      <c r="R237" s="62" t="s">
        <v>27</v>
      </c>
      <c r="S237" s="62" t="s">
        <v>27</v>
      </c>
    </row>
    <row r="238" spans="1:19" x14ac:dyDescent="0.35">
      <c r="A238" s="60"/>
      <c r="B238" s="19"/>
      <c r="C238" s="62" t="s">
        <v>224</v>
      </c>
      <c r="D238" s="62">
        <v>18579693</v>
      </c>
      <c r="E238" s="62">
        <v>18579841</v>
      </c>
      <c r="F238" s="62" t="s">
        <v>28</v>
      </c>
      <c r="G238" s="62" t="s">
        <v>21</v>
      </c>
      <c r="H238" s="63">
        <v>22.489642280000002</v>
      </c>
      <c r="I238" s="63">
        <v>15.255619769999999</v>
      </c>
      <c r="J238" s="63">
        <v>25.616634139999999</v>
      </c>
      <c r="K238" s="63">
        <v>2.6271478899999998</v>
      </c>
      <c r="L238" s="62" t="s">
        <v>29</v>
      </c>
      <c r="M238" s="62" t="s">
        <v>30</v>
      </c>
      <c r="N238" s="62" t="s">
        <v>303</v>
      </c>
      <c r="O238" s="62" t="s">
        <v>303</v>
      </c>
      <c r="P238" s="62" t="s">
        <v>303</v>
      </c>
      <c r="Q238" s="62" t="s">
        <v>27</v>
      </c>
      <c r="R238" s="62" t="s">
        <v>27</v>
      </c>
      <c r="S238" s="62" t="s">
        <v>27</v>
      </c>
    </row>
    <row r="239" spans="1:19" x14ac:dyDescent="0.35">
      <c r="A239" s="60"/>
      <c r="B239" s="19"/>
      <c r="C239" s="62" t="s">
        <v>224</v>
      </c>
      <c r="D239" s="62">
        <v>18579693</v>
      </c>
      <c r="E239" s="62">
        <v>18579841</v>
      </c>
      <c r="F239" s="62" t="s">
        <v>28</v>
      </c>
      <c r="G239" s="62" t="s">
        <v>21</v>
      </c>
      <c r="H239" s="63">
        <v>22.489642280000002</v>
      </c>
      <c r="I239" s="63">
        <v>15.255619769999999</v>
      </c>
      <c r="J239" s="63">
        <v>25.616634139999999</v>
      </c>
      <c r="K239" s="63">
        <v>2.6271478899999998</v>
      </c>
      <c r="L239" s="62" t="s">
        <v>29</v>
      </c>
      <c r="M239" s="62" t="s">
        <v>30</v>
      </c>
      <c r="N239" s="62" t="s">
        <v>306</v>
      </c>
      <c r="O239" s="62" t="s">
        <v>306</v>
      </c>
      <c r="P239" s="62" t="s">
        <v>307</v>
      </c>
      <c r="Q239" s="62" t="s">
        <v>27</v>
      </c>
      <c r="R239" s="62" t="s">
        <v>27</v>
      </c>
      <c r="S239" s="62" t="s">
        <v>27</v>
      </c>
    </row>
    <row r="240" spans="1:19" x14ac:dyDescent="0.35">
      <c r="A240" s="60"/>
      <c r="B240" s="19"/>
      <c r="C240" s="62" t="s">
        <v>224</v>
      </c>
      <c r="D240" s="62">
        <v>18579749</v>
      </c>
      <c r="E240" s="62">
        <v>18579897</v>
      </c>
      <c r="F240" s="62" t="s">
        <v>21</v>
      </c>
      <c r="G240" s="62" t="s">
        <v>28</v>
      </c>
      <c r="H240" s="63">
        <v>25.733597799999998</v>
      </c>
      <c r="I240" s="63">
        <v>15.255619769999999</v>
      </c>
      <c r="J240" s="63">
        <v>33.604182719999997</v>
      </c>
      <c r="K240" s="63">
        <v>3.97975448</v>
      </c>
      <c r="L240" s="62" t="s">
        <v>29</v>
      </c>
      <c r="M240" s="62" t="s">
        <v>30</v>
      </c>
      <c r="N240" s="62" t="s">
        <v>303</v>
      </c>
      <c r="O240" s="62" t="s">
        <v>303</v>
      </c>
      <c r="P240" s="62" t="s">
        <v>303</v>
      </c>
      <c r="Q240" s="62" t="s">
        <v>27</v>
      </c>
      <c r="R240" s="62" t="s">
        <v>27</v>
      </c>
      <c r="S240" s="62" t="s">
        <v>27</v>
      </c>
    </row>
    <row r="241" spans="1:19" x14ac:dyDescent="0.35">
      <c r="A241" s="60"/>
      <c r="B241" s="19"/>
      <c r="C241" s="62" t="s">
        <v>224</v>
      </c>
      <c r="D241" s="62">
        <v>18579749</v>
      </c>
      <c r="E241" s="62">
        <v>18579897</v>
      </c>
      <c r="F241" s="62" t="s">
        <v>21</v>
      </c>
      <c r="G241" s="62" t="s">
        <v>28</v>
      </c>
      <c r="H241" s="63">
        <v>25.733597799999998</v>
      </c>
      <c r="I241" s="63">
        <v>15.255619769999999</v>
      </c>
      <c r="J241" s="63">
        <v>33.604182719999997</v>
      </c>
      <c r="K241" s="63">
        <v>3.97975448</v>
      </c>
      <c r="L241" s="62" t="s">
        <v>29</v>
      </c>
      <c r="M241" s="62" t="s">
        <v>30</v>
      </c>
      <c r="N241" s="62" t="s">
        <v>306</v>
      </c>
      <c r="O241" s="62" t="s">
        <v>306</v>
      </c>
      <c r="P241" s="62" t="s">
        <v>307</v>
      </c>
      <c r="Q241" s="62" t="s">
        <v>27</v>
      </c>
      <c r="R241" s="62" t="s">
        <v>27</v>
      </c>
      <c r="S241" s="62" t="s">
        <v>27</v>
      </c>
    </row>
    <row r="242" spans="1:19" x14ac:dyDescent="0.35">
      <c r="A242" s="60"/>
      <c r="B242" s="19"/>
      <c r="C242" s="62" t="s">
        <v>224</v>
      </c>
      <c r="D242" s="62">
        <v>18579750</v>
      </c>
      <c r="E242" s="62">
        <v>18579898</v>
      </c>
      <c r="F242" s="62" t="s">
        <v>28</v>
      </c>
      <c r="G242" s="62" t="s">
        <v>308</v>
      </c>
      <c r="H242" s="63">
        <v>26.80375815</v>
      </c>
      <c r="I242" s="63">
        <v>15.255619769999999</v>
      </c>
      <c r="J242" s="63">
        <v>30.70338039</v>
      </c>
      <c r="K242" s="63">
        <v>3.4778389600000001</v>
      </c>
      <c r="L242" s="62" t="s">
        <v>29</v>
      </c>
      <c r="M242" s="62" t="s">
        <v>30</v>
      </c>
      <c r="N242" s="62" t="s">
        <v>303</v>
      </c>
      <c r="O242" s="62" t="s">
        <v>303</v>
      </c>
      <c r="P242" s="62" t="s">
        <v>303</v>
      </c>
      <c r="Q242" s="62" t="s">
        <v>27</v>
      </c>
      <c r="R242" s="62" t="s">
        <v>27</v>
      </c>
      <c r="S242" s="62" t="s">
        <v>27</v>
      </c>
    </row>
    <row r="243" spans="1:19" x14ac:dyDescent="0.35">
      <c r="A243" s="60"/>
      <c r="B243" s="19"/>
      <c r="C243" s="62" t="s">
        <v>224</v>
      </c>
      <c r="D243" s="62">
        <v>18579750</v>
      </c>
      <c r="E243" s="62">
        <v>18579898</v>
      </c>
      <c r="F243" s="62" t="s">
        <v>28</v>
      </c>
      <c r="G243" s="62" t="s">
        <v>308</v>
      </c>
      <c r="H243" s="63">
        <v>26.80375815</v>
      </c>
      <c r="I243" s="63">
        <v>15.255619769999999</v>
      </c>
      <c r="J243" s="63">
        <v>30.70338039</v>
      </c>
      <c r="K243" s="63">
        <v>3.4778389600000001</v>
      </c>
      <c r="L243" s="62" t="s">
        <v>29</v>
      </c>
      <c r="M243" s="62" t="s">
        <v>30</v>
      </c>
      <c r="N243" s="62" t="s">
        <v>306</v>
      </c>
      <c r="O243" s="62" t="s">
        <v>306</v>
      </c>
      <c r="P243" s="62" t="s">
        <v>307</v>
      </c>
      <c r="Q243" s="62" t="s">
        <v>27</v>
      </c>
      <c r="R243" s="62" t="s">
        <v>27</v>
      </c>
      <c r="S243" s="62" t="s">
        <v>27</v>
      </c>
    </row>
    <row r="244" spans="1:19" x14ac:dyDescent="0.35">
      <c r="A244" s="64"/>
      <c r="B244" s="19"/>
      <c r="C244" s="62" t="s">
        <v>224</v>
      </c>
      <c r="D244" s="62">
        <v>25420642</v>
      </c>
      <c r="E244" s="62">
        <v>25420832</v>
      </c>
      <c r="F244" s="62" t="s">
        <v>37</v>
      </c>
      <c r="G244" s="62" t="s">
        <v>20</v>
      </c>
      <c r="H244" s="63">
        <v>23.388000819999998</v>
      </c>
      <c r="I244" s="63">
        <v>15.255619769999999</v>
      </c>
      <c r="J244" s="63">
        <v>24.271736690000001</v>
      </c>
      <c r="K244" s="63">
        <v>2.4098544300000002</v>
      </c>
      <c r="L244" s="62" t="s">
        <v>29</v>
      </c>
      <c r="M244" s="62" t="s">
        <v>30</v>
      </c>
      <c r="N244" s="62" t="s">
        <v>309</v>
      </c>
      <c r="O244" s="62" t="s">
        <v>309</v>
      </c>
      <c r="P244" s="62" t="s">
        <v>309</v>
      </c>
      <c r="Q244" s="62" t="s">
        <v>27</v>
      </c>
      <c r="R244" s="62" t="s">
        <v>27</v>
      </c>
      <c r="S244" s="62" t="s">
        <v>27</v>
      </c>
    </row>
    <row r="245" spans="1:19" x14ac:dyDescent="0.35">
      <c r="A245" s="64"/>
      <c r="B245" s="19"/>
      <c r="C245" s="62" t="s">
        <v>224</v>
      </c>
      <c r="D245" s="62">
        <v>25420642</v>
      </c>
      <c r="E245" s="62">
        <v>25420832</v>
      </c>
      <c r="F245" s="62" t="s">
        <v>37</v>
      </c>
      <c r="G245" s="62" t="s">
        <v>20</v>
      </c>
      <c r="H245" s="63">
        <v>23.388000819999998</v>
      </c>
      <c r="I245" s="63">
        <v>15.255619769999999</v>
      </c>
      <c r="J245" s="63">
        <v>24.271736690000001</v>
      </c>
      <c r="K245" s="63">
        <v>2.4098544300000002</v>
      </c>
      <c r="L245" s="62" t="s">
        <v>29</v>
      </c>
      <c r="M245" s="62" t="s">
        <v>30</v>
      </c>
      <c r="N245" s="62" t="s">
        <v>310</v>
      </c>
      <c r="O245" s="62" t="s">
        <v>310</v>
      </c>
      <c r="P245" s="62" t="s">
        <v>311</v>
      </c>
      <c r="Q245" s="62" t="s">
        <v>312</v>
      </c>
      <c r="R245" s="62" t="s">
        <v>313</v>
      </c>
      <c r="S245" s="62" t="s">
        <v>27</v>
      </c>
    </row>
  </sheetData>
  <mergeCells count="1">
    <mergeCell ref="B2:B24"/>
  </mergeCells>
  <conditionalFormatting sqref="D1">
    <cfRule type="colorScale" priority="6">
      <colorScale>
        <cfvo type="min"/>
        <cfvo type="max"/>
        <color rgb="FFFCFCFF"/>
        <color rgb="FF63BE7B"/>
      </colorScale>
    </cfRule>
  </conditionalFormatting>
  <conditionalFormatting sqref="H1">
    <cfRule type="colorScale" priority="11">
      <colorScale>
        <cfvo type="min"/>
        <cfvo type="max"/>
        <color rgb="FFFCFCFF"/>
        <color rgb="FFF8696B"/>
      </colorScale>
    </cfRule>
  </conditionalFormatting>
  <conditionalFormatting sqref="I1">
    <cfRule type="colorScale" priority="9">
      <colorScale>
        <cfvo type="min"/>
        <cfvo type="max"/>
        <color rgb="FFFCFCFF"/>
        <color rgb="FFF8696B"/>
      </colorScale>
    </cfRule>
    <cfRule type="colorScale" priority="10">
      <colorScale>
        <cfvo type="min"/>
        <cfvo type="percentile" val="50"/>
        <cfvo type="max"/>
        <color rgb="FF5A8AC6"/>
        <color rgb="FFFCFCFF"/>
        <color rgb="FFF8696B"/>
      </colorScale>
    </cfRule>
  </conditionalFormatting>
  <conditionalFormatting sqref="J1">
    <cfRule type="colorScale" priority="8">
      <colorScale>
        <cfvo type="min"/>
        <cfvo type="max"/>
        <color rgb="FFFCFCFF"/>
        <color rgb="FFF8696B"/>
      </colorScale>
    </cfRule>
  </conditionalFormatting>
  <conditionalFormatting sqref="K1">
    <cfRule type="colorScale" priority="7">
      <colorScale>
        <cfvo type="min"/>
        <cfvo type="max"/>
        <color rgb="FFFCFCFF"/>
        <color rgb="FFF8696B"/>
      </colorScale>
    </cfRule>
  </conditionalFormatting>
  <conditionalFormatting sqref="D1:D245">
    <cfRule type="colorScale" priority="5">
      <colorScale>
        <cfvo type="min"/>
        <cfvo type="max"/>
        <color rgb="FFFCFCFF"/>
        <color rgb="FF63BE7B"/>
      </colorScale>
    </cfRule>
  </conditionalFormatting>
  <conditionalFormatting sqref="H1:H245">
    <cfRule type="colorScale" priority="4">
      <colorScale>
        <cfvo type="min"/>
        <cfvo type="max"/>
        <color rgb="FFFCFCFF"/>
        <color rgb="FFF8696B"/>
      </colorScale>
    </cfRule>
  </conditionalFormatting>
  <conditionalFormatting sqref="I1:I245">
    <cfRule type="colorScale" priority="3">
      <colorScale>
        <cfvo type="min"/>
        <cfvo type="max"/>
        <color rgb="FFFCFCFF"/>
        <color rgb="FFF8696B"/>
      </colorScale>
    </cfRule>
  </conditionalFormatting>
  <conditionalFormatting sqref="J1:J245">
    <cfRule type="colorScale" priority="2">
      <colorScale>
        <cfvo type="min"/>
        <cfvo type="max"/>
        <color rgb="FFFCFCFF"/>
        <color rgb="FFF8696B"/>
      </colorScale>
    </cfRule>
  </conditionalFormatting>
  <conditionalFormatting sqref="K1:K245">
    <cfRule type="colorScale" priority="1">
      <colorScale>
        <cfvo type="min"/>
        <cfvo type="max"/>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52CF0-D24B-4F8A-A5F2-50B6677BE512}">
  <dimension ref="A1:T245"/>
  <sheetViews>
    <sheetView topLeftCell="A190" workbookViewId="0">
      <selection activeCell="D226" sqref="A1:T245"/>
    </sheetView>
  </sheetViews>
  <sheetFormatPr defaultRowHeight="11.5" x14ac:dyDescent="0.25"/>
  <cols>
    <col min="1" max="2" width="8.7265625" style="1"/>
    <col min="3" max="3" width="16.36328125" style="1" bestFit="1" customWidth="1"/>
    <col min="4" max="4" width="73.08984375" style="1" bestFit="1" customWidth="1"/>
    <col min="5" max="6" width="8.7265625" style="1"/>
    <col min="7" max="7" width="9.7265625" style="1" bestFit="1" customWidth="1"/>
    <col min="8" max="16384" width="8.7265625" style="1"/>
  </cols>
  <sheetData>
    <row r="1" spans="1:20" ht="13.5" thickBot="1" x14ac:dyDescent="0.3">
      <c r="A1" s="2" t="s">
        <v>0</v>
      </c>
      <c r="B1" s="2" t="s">
        <v>1</v>
      </c>
      <c r="C1" s="2" t="s">
        <v>13</v>
      </c>
      <c r="D1" s="3" t="s">
        <v>314</v>
      </c>
      <c r="E1" s="2" t="s">
        <v>315</v>
      </c>
      <c r="F1" s="4" t="s">
        <v>2</v>
      </c>
      <c r="G1" s="4" t="s">
        <v>3</v>
      </c>
      <c r="H1" s="2" t="s">
        <v>4</v>
      </c>
      <c r="I1" s="2" t="s">
        <v>5</v>
      </c>
      <c r="J1" s="2" t="s">
        <v>6</v>
      </c>
      <c r="K1" s="5" t="s">
        <v>7</v>
      </c>
      <c r="L1" s="5" t="s">
        <v>8</v>
      </c>
      <c r="M1" s="5" t="s">
        <v>9</v>
      </c>
      <c r="N1" s="5" t="s">
        <v>10</v>
      </c>
      <c r="O1" s="2" t="s">
        <v>11</v>
      </c>
      <c r="P1" s="2" t="s">
        <v>12</v>
      </c>
      <c r="Q1" s="2" t="s">
        <v>316</v>
      </c>
      <c r="R1" s="2" t="s">
        <v>16</v>
      </c>
      <c r="S1" s="2" t="s">
        <v>17</v>
      </c>
      <c r="T1" s="2" t="s">
        <v>18</v>
      </c>
    </row>
    <row r="2" spans="1:20" ht="13" x14ac:dyDescent="0.25">
      <c r="A2" s="6"/>
      <c r="B2" s="7"/>
      <c r="C2" s="8" t="s">
        <v>24</v>
      </c>
      <c r="D2" s="9" t="s">
        <v>26</v>
      </c>
      <c r="E2" s="8">
        <v>2</v>
      </c>
      <c r="F2" s="10" t="s">
        <v>19</v>
      </c>
      <c r="G2" s="10">
        <v>7734337</v>
      </c>
      <c r="H2" s="11">
        <v>7734393</v>
      </c>
      <c r="I2" s="11" t="s">
        <v>20</v>
      </c>
      <c r="J2" s="11" t="s">
        <v>21</v>
      </c>
      <c r="K2" s="12">
        <v>20.002309289999999</v>
      </c>
      <c r="L2" s="12">
        <v>13.76706905</v>
      </c>
      <c r="M2" s="12">
        <v>21.506620330000001</v>
      </c>
      <c r="N2" s="12">
        <v>1.9754607399999999</v>
      </c>
      <c r="O2" s="13" t="s">
        <v>22</v>
      </c>
      <c r="P2" s="11" t="s">
        <v>23</v>
      </c>
      <c r="Q2" s="11" t="s">
        <v>25</v>
      </c>
      <c r="R2" s="11" t="s">
        <v>27</v>
      </c>
      <c r="S2" s="11" t="s">
        <v>27</v>
      </c>
      <c r="T2" s="11" t="s">
        <v>27</v>
      </c>
    </row>
    <row r="3" spans="1:20" ht="13" x14ac:dyDescent="0.25">
      <c r="A3" s="14"/>
      <c r="B3" s="15"/>
      <c r="C3" s="16"/>
      <c r="D3" s="17"/>
      <c r="E3" s="16"/>
      <c r="F3" s="18" t="s">
        <v>19</v>
      </c>
      <c r="G3" s="18">
        <v>7741369</v>
      </c>
      <c r="H3" s="19">
        <v>7741425</v>
      </c>
      <c r="I3" s="19" t="s">
        <v>28</v>
      </c>
      <c r="J3" s="19" t="s">
        <v>21</v>
      </c>
      <c r="K3" s="20">
        <v>20.120297269999998</v>
      </c>
      <c r="L3" s="20">
        <v>9.6245755699999993</v>
      </c>
      <c r="M3" s="20">
        <v>22.517096469999998</v>
      </c>
      <c r="N3" s="20">
        <v>2.1321241999999998</v>
      </c>
      <c r="O3" s="21" t="s">
        <v>29</v>
      </c>
      <c r="P3" s="19" t="s">
        <v>30</v>
      </c>
      <c r="Q3" s="19" t="s">
        <v>24</v>
      </c>
      <c r="R3" s="19" t="s">
        <v>27</v>
      </c>
      <c r="S3" s="19" t="s">
        <v>27</v>
      </c>
      <c r="T3" s="19" t="s">
        <v>27</v>
      </c>
    </row>
    <row r="4" spans="1:20" ht="13" x14ac:dyDescent="0.25">
      <c r="A4" s="14"/>
      <c r="B4" s="15"/>
      <c r="C4" s="19" t="s">
        <v>31</v>
      </c>
      <c r="D4" s="22" t="s">
        <v>32</v>
      </c>
      <c r="E4" s="19">
        <v>1</v>
      </c>
      <c r="F4" s="18" t="s">
        <v>19</v>
      </c>
      <c r="G4" s="18">
        <v>7741369</v>
      </c>
      <c r="H4" s="19">
        <v>7741425</v>
      </c>
      <c r="I4" s="19" t="s">
        <v>28</v>
      </c>
      <c r="J4" s="19" t="s">
        <v>21</v>
      </c>
      <c r="K4" s="20">
        <v>20.120297269999998</v>
      </c>
      <c r="L4" s="20">
        <v>9.6245755699999993</v>
      </c>
      <c r="M4" s="20">
        <v>22.517096469999998</v>
      </c>
      <c r="N4" s="20">
        <v>2.1321241999999998</v>
      </c>
      <c r="O4" s="21" t="s">
        <v>29</v>
      </c>
      <c r="P4" s="19" t="s">
        <v>30</v>
      </c>
      <c r="Q4" s="19" t="s">
        <v>31</v>
      </c>
      <c r="R4" s="19" t="s">
        <v>27</v>
      </c>
      <c r="S4" s="19" t="s">
        <v>27</v>
      </c>
      <c r="T4" s="19" t="s">
        <v>27</v>
      </c>
    </row>
    <row r="5" spans="1:20" ht="13" x14ac:dyDescent="0.25">
      <c r="A5" s="14"/>
      <c r="B5" s="15"/>
      <c r="C5" s="19" t="s">
        <v>35</v>
      </c>
      <c r="D5" s="22" t="s">
        <v>35</v>
      </c>
      <c r="E5" s="19">
        <v>1</v>
      </c>
      <c r="F5" s="18" t="s">
        <v>19</v>
      </c>
      <c r="G5" s="18">
        <v>10014560</v>
      </c>
      <c r="H5" s="19">
        <v>10014634</v>
      </c>
      <c r="I5" s="19" t="s">
        <v>33</v>
      </c>
      <c r="J5" s="19" t="s">
        <v>21</v>
      </c>
      <c r="K5" s="20">
        <v>21.50157256</v>
      </c>
      <c r="L5" s="20">
        <v>15.255619769999999</v>
      </c>
      <c r="M5" s="20">
        <v>24.970955440000001</v>
      </c>
      <c r="N5" s="20">
        <v>2.5223755699999999</v>
      </c>
      <c r="O5" s="23" t="s">
        <v>34</v>
      </c>
      <c r="P5" s="19" t="s">
        <v>30</v>
      </c>
      <c r="Q5" s="19" t="s">
        <v>36</v>
      </c>
      <c r="R5" s="19" t="s">
        <v>27</v>
      </c>
      <c r="S5" s="19" t="s">
        <v>27</v>
      </c>
      <c r="T5" s="19" t="s">
        <v>27</v>
      </c>
    </row>
    <row r="6" spans="1:20" ht="13" x14ac:dyDescent="0.25">
      <c r="A6" s="14"/>
      <c r="B6" s="15"/>
      <c r="C6" s="19" t="s">
        <v>43</v>
      </c>
      <c r="D6" s="22" t="s">
        <v>43</v>
      </c>
      <c r="E6" s="19">
        <v>1</v>
      </c>
      <c r="F6" s="18" t="s">
        <v>19</v>
      </c>
      <c r="G6" s="18">
        <v>11182038</v>
      </c>
      <c r="H6" s="19">
        <v>11182111</v>
      </c>
      <c r="I6" s="19" t="s">
        <v>37</v>
      </c>
      <c r="J6" s="19" t="s">
        <v>20</v>
      </c>
      <c r="K6" s="20">
        <v>23.150019019999998</v>
      </c>
      <c r="L6" s="20">
        <v>13.132421689999999</v>
      </c>
      <c r="M6" s="20">
        <v>25.286038049999998</v>
      </c>
      <c r="N6" s="20">
        <v>2.57340152</v>
      </c>
      <c r="O6" s="21" t="s">
        <v>29</v>
      </c>
      <c r="P6" s="19" t="s">
        <v>30</v>
      </c>
      <c r="Q6" s="19" t="s">
        <v>43</v>
      </c>
      <c r="R6" s="19" t="s">
        <v>27</v>
      </c>
      <c r="S6" s="19" t="s">
        <v>27</v>
      </c>
      <c r="T6" s="19" t="s">
        <v>27</v>
      </c>
    </row>
    <row r="7" spans="1:20" ht="13" x14ac:dyDescent="0.25">
      <c r="A7" s="14"/>
      <c r="B7" s="15"/>
      <c r="C7" s="19" t="s">
        <v>38</v>
      </c>
      <c r="D7" s="22" t="s">
        <v>39</v>
      </c>
      <c r="E7" s="19">
        <v>1</v>
      </c>
      <c r="F7" s="18" t="s">
        <v>19</v>
      </c>
      <c r="G7" s="18">
        <v>11182038</v>
      </c>
      <c r="H7" s="19">
        <v>11182111</v>
      </c>
      <c r="I7" s="19" t="s">
        <v>37</v>
      </c>
      <c r="J7" s="19" t="s">
        <v>20</v>
      </c>
      <c r="K7" s="20">
        <v>23.150019019999998</v>
      </c>
      <c r="L7" s="20">
        <v>13.132421689999999</v>
      </c>
      <c r="M7" s="20">
        <v>25.286038049999998</v>
      </c>
      <c r="N7" s="20">
        <v>2.57340152</v>
      </c>
      <c r="O7" s="21" t="s">
        <v>29</v>
      </c>
      <c r="P7" s="19" t="s">
        <v>30</v>
      </c>
      <c r="Q7" s="19" t="s">
        <v>38</v>
      </c>
      <c r="R7" s="19" t="s">
        <v>40</v>
      </c>
      <c r="S7" s="19" t="s">
        <v>41</v>
      </c>
      <c r="T7" s="19" t="s">
        <v>42</v>
      </c>
    </row>
    <row r="8" spans="1:20" ht="13" x14ac:dyDescent="0.25">
      <c r="A8" s="14"/>
      <c r="B8" s="15"/>
      <c r="C8" s="19" t="s">
        <v>46</v>
      </c>
      <c r="D8" s="22" t="s">
        <v>46</v>
      </c>
      <c r="E8" s="19">
        <v>1</v>
      </c>
      <c r="F8" s="18" t="s">
        <v>19</v>
      </c>
      <c r="G8" s="18">
        <v>13092127</v>
      </c>
      <c r="H8" s="19">
        <v>13092222</v>
      </c>
      <c r="I8" s="19" t="s">
        <v>21</v>
      </c>
      <c r="J8" s="19" t="s">
        <v>28</v>
      </c>
      <c r="K8" s="20">
        <v>20.401629960000001</v>
      </c>
      <c r="L8" s="20">
        <v>15.352529779999999</v>
      </c>
      <c r="M8" s="20">
        <v>25.363948180000001</v>
      </c>
      <c r="N8" s="20">
        <v>2.5860486699999998</v>
      </c>
      <c r="O8" s="21" t="s">
        <v>29</v>
      </c>
      <c r="P8" s="19" t="s">
        <v>30</v>
      </c>
      <c r="Q8" s="19" t="s">
        <v>46</v>
      </c>
      <c r="R8" s="19" t="s">
        <v>27</v>
      </c>
      <c r="S8" s="19" t="s">
        <v>27</v>
      </c>
      <c r="T8" s="19" t="s">
        <v>27</v>
      </c>
    </row>
    <row r="9" spans="1:20" ht="13" x14ac:dyDescent="0.25">
      <c r="A9" s="14"/>
      <c r="B9" s="15"/>
      <c r="C9" s="19" t="s">
        <v>44</v>
      </c>
      <c r="D9" s="22" t="s">
        <v>45</v>
      </c>
      <c r="E9" s="19">
        <v>1</v>
      </c>
      <c r="F9" s="18" t="s">
        <v>19</v>
      </c>
      <c r="G9" s="18">
        <v>13092127</v>
      </c>
      <c r="H9" s="19">
        <v>13092222</v>
      </c>
      <c r="I9" s="19" t="s">
        <v>21</v>
      </c>
      <c r="J9" s="19" t="s">
        <v>28</v>
      </c>
      <c r="K9" s="20">
        <v>20.401629960000001</v>
      </c>
      <c r="L9" s="20">
        <v>15.352529779999999</v>
      </c>
      <c r="M9" s="20">
        <v>25.363948180000001</v>
      </c>
      <c r="N9" s="20">
        <v>2.5860486699999998</v>
      </c>
      <c r="O9" s="21" t="s">
        <v>29</v>
      </c>
      <c r="P9" s="19" t="s">
        <v>30</v>
      </c>
      <c r="Q9" s="19" t="s">
        <v>44</v>
      </c>
      <c r="R9" s="19" t="s">
        <v>27</v>
      </c>
      <c r="S9" s="19" t="s">
        <v>27</v>
      </c>
      <c r="T9" s="19" t="s">
        <v>27</v>
      </c>
    </row>
    <row r="10" spans="1:20" ht="13" x14ac:dyDescent="0.25">
      <c r="A10" s="14"/>
      <c r="B10" s="15"/>
      <c r="C10" s="16" t="s">
        <v>47</v>
      </c>
      <c r="D10" s="17" t="s">
        <v>317</v>
      </c>
      <c r="E10" s="16">
        <v>7</v>
      </c>
      <c r="F10" s="18" t="s">
        <v>19</v>
      </c>
      <c r="G10" s="18">
        <v>13468361</v>
      </c>
      <c r="H10" s="19">
        <v>13468456</v>
      </c>
      <c r="I10" s="19" t="s">
        <v>28</v>
      </c>
      <c r="J10" s="19" t="s">
        <v>21</v>
      </c>
      <c r="K10" s="20">
        <v>20.168332150000001</v>
      </c>
      <c r="L10" s="20">
        <v>15.255619769999999</v>
      </c>
      <c r="M10" s="20">
        <v>28.197760590000001</v>
      </c>
      <c r="N10" s="20">
        <v>3.0535873499999999</v>
      </c>
      <c r="O10" s="21" t="s">
        <v>29</v>
      </c>
      <c r="P10" s="19" t="s">
        <v>30</v>
      </c>
      <c r="Q10" s="19" t="s">
        <v>47</v>
      </c>
      <c r="R10" s="19" t="s">
        <v>49</v>
      </c>
      <c r="S10" s="19" t="s">
        <v>50</v>
      </c>
      <c r="T10" s="19" t="s">
        <v>27</v>
      </c>
    </row>
    <row r="11" spans="1:20" ht="13" x14ac:dyDescent="0.25">
      <c r="A11" s="14"/>
      <c r="B11" s="15"/>
      <c r="C11" s="16"/>
      <c r="D11" s="17"/>
      <c r="E11" s="16"/>
      <c r="F11" s="18" t="s">
        <v>19</v>
      </c>
      <c r="G11" s="18">
        <v>13468361</v>
      </c>
      <c r="H11" s="19">
        <v>13468456</v>
      </c>
      <c r="I11" s="19" t="s">
        <v>28</v>
      </c>
      <c r="J11" s="19" t="s">
        <v>21</v>
      </c>
      <c r="K11" s="20">
        <v>20.168332150000001</v>
      </c>
      <c r="L11" s="20">
        <v>15.255619769999999</v>
      </c>
      <c r="M11" s="20">
        <v>28.197760590000001</v>
      </c>
      <c r="N11" s="20">
        <v>3.0535873499999999</v>
      </c>
      <c r="O11" s="21" t="s">
        <v>29</v>
      </c>
      <c r="P11" s="19" t="s">
        <v>30</v>
      </c>
      <c r="Q11" s="19" t="s">
        <v>47</v>
      </c>
      <c r="R11" s="19" t="s">
        <v>49</v>
      </c>
      <c r="S11" s="19" t="s">
        <v>50</v>
      </c>
      <c r="T11" s="19" t="s">
        <v>27</v>
      </c>
    </row>
    <row r="12" spans="1:20" ht="13" x14ac:dyDescent="0.25">
      <c r="A12" s="14"/>
      <c r="B12" s="15"/>
      <c r="C12" s="16"/>
      <c r="D12" s="17"/>
      <c r="E12" s="16"/>
      <c r="F12" s="18" t="s">
        <v>19</v>
      </c>
      <c r="G12" s="18">
        <v>13469130</v>
      </c>
      <c r="H12" s="19">
        <v>13469225</v>
      </c>
      <c r="I12" s="19" t="s">
        <v>20</v>
      </c>
      <c r="J12" s="19" t="s">
        <v>21</v>
      </c>
      <c r="K12" s="20">
        <v>20.95385405</v>
      </c>
      <c r="L12" s="20">
        <v>15.255619769999999</v>
      </c>
      <c r="M12" s="20">
        <v>25.90555247</v>
      </c>
      <c r="N12" s="20">
        <v>2.6742892999999999</v>
      </c>
      <c r="O12" s="21" t="s">
        <v>29</v>
      </c>
      <c r="P12" s="19" t="s">
        <v>30</v>
      </c>
      <c r="Q12" s="19" t="s">
        <v>47</v>
      </c>
      <c r="R12" s="19" t="s">
        <v>49</v>
      </c>
      <c r="S12" s="19" t="s">
        <v>50</v>
      </c>
      <c r="T12" s="19" t="s">
        <v>27</v>
      </c>
    </row>
    <row r="13" spans="1:20" ht="13" x14ac:dyDescent="0.25">
      <c r="A13" s="14"/>
      <c r="B13" s="15"/>
      <c r="C13" s="16"/>
      <c r="D13" s="17"/>
      <c r="E13" s="16"/>
      <c r="F13" s="18" t="s">
        <v>19</v>
      </c>
      <c r="G13" s="18">
        <v>13469130</v>
      </c>
      <c r="H13" s="19">
        <v>13469225</v>
      </c>
      <c r="I13" s="19" t="s">
        <v>20</v>
      </c>
      <c r="J13" s="19" t="s">
        <v>21</v>
      </c>
      <c r="K13" s="20">
        <v>20.95385405</v>
      </c>
      <c r="L13" s="20">
        <v>15.255619769999999</v>
      </c>
      <c r="M13" s="20">
        <v>25.90555247</v>
      </c>
      <c r="N13" s="20">
        <v>2.6742892999999999</v>
      </c>
      <c r="O13" s="21" t="s">
        <v>29</v>
      </c>
      <c r="P13" s="19" t="s">
        <v>30</v>
      </c>
      <c r="Q13" s="19" t="s">
        <v>47</v>
      </c>
      <c r="R13" s="19" t="s">
        <v>49</v>
      </c>
      <c r="S13" s="19" t="s">
        <v>50</v>
      </c>
      <c r="T13" s="19" t="s">
        <v>27</v>
      </c>
    </row>
    <row r="14" spans="1:20" ht="13" x14ac:dyDescent="0.25">
      <c r="A14" s="14"/>
      <c r="B14" s="15"/>
      <c r="C14" s="16"/>
      <c r="D14" s="17"/>
      <c r="E14" s="16"/>
      <c r="F14" s="18" t="s">
        <v>19</v>
      </c>
      <c r="G14" s="18">
        <v>13469793</v>
      </c>
      <c r="H14" s="19">
        <v>13469888</v>
      </c>
      <c r="I14" s="19" t="s">
        <v>28</v>
      </c>
      <c r="J14" s="19" t="s">
        <v>20</v>
      </c>
      <c r="K14" s="20">
        <v>25.959987989999998</v>
      </c>
      <c r="L14" s="20">
        <v>15.255619769999999</v>
      </c>
      <c r="M14" s="20">
        <v>28.212909239999998</v>
      </c>
      <c r="N14" s="20">
        <v>3.0561235500000001</v>
      </c>
      <c r="O14" s="21" t="s">
        <v>29</v>
      </c>
      <c r="P14" s="19" t="s">
        <v>30</v>
      </c>
      <c r="Q14" s="19" t="s">
        <v>47</v>
      </c>
      <c r="R14" s="19" t="s">
        <v>49</v>
      </c>
      <c r="S14" s="19" t="s">
        <v>50</v>
      </c>
      <c r="T14" s="19" t="s">
        <v>27</v>
      </c>
    </row>
    <row r="15" spans="1:20" ht="13" x14ac:dyDescent="0.25">
      <c r="A15" s="14"/>
      <c r="B15" s="15"/>
      <c r="C15" s="16"/>
      <c r="D15" s="17"/>
      <c r="E15" s="16"/>
      <c r="F15" s="18" t="s">
        <v>19</v>
      </c>
      <c r="G15" s="18">
        <v>13469793</v>
      </c>
      <c r="H15" s="19">
        <v>13469888</v>
      </c>
      <c r="I15" s="19" t="s">
        <v>28</v>
      </c>
      <c r="J15" s="19" t="s">
        <v>20</v>
      </c>
      <c r="K15" s="20">
        <v>25.959987989999998</v>
      </c>
      <c r="L15" s="20">
        <v>15.255619769999999</v>
      </c>
      <c r="M15" s="20">
        <v>28.212909239999998</v>
      </c>
      <c r="N15" s="20">
        <v>3.0561235500000001</v>
      </c>
      <c r="O15" s="21" t="s">
        <v>29</v>
      </c>
      <c r="P15" s="19" t="s">
        <v>30</v>
      </c>
      <c r="Q15" s="19" t="s">
        <v>47</v>
      </c>
      <c r="R15" s="19" t="s">
        <v>49</v>
      </c>
      <c r="S15" s="19" t="s">
        <v>50</v>
      </c>
      <c r="T15" s="19" t="s">
        <v>27</v>
      </c>
    </row>
    <row r="16" spans="1:20" ht="13" x14ac:dyDescent="0.25">
      <c r="A16" s="14"/>
      <c r="B16" s="15"/>
      <c r="C16" s="16"/>
      <c r="D16" s="17"/>
      <c r="E16" s="16"/>
      <c r="F16" s="18" t="s">
        <v>19</v>
      </c>
      <c r="G16" s="18">
        <v>13479240</v>
      </c>
      <c r="H16" s="19">
        <v>13479335</v>
      </c>
      <c r="I16" s="19" t="s">
        <v>37</v>
      </c>
      <c r="J16" s="19" t="s">
        <v>20</v>
      </c>
      <c r="K16" s="20">
        <v>21.476281709999999</v>
      </c>
      <c r="L16" s="20">
        <v>15.255619769999999</v>
      </c>
      <c r="M16" s="20">
        <v>23.470285659999998</v>
      </c>
      <c r="N16" s="20">
        <v>2.2821456000000002</v>
      </c>
      <c r="O16" s="21" t="s">
        <v>29</v>
      </c>
      <c r="P16" s="19" t="s">
        <v>30</v>
      </c>
      <c r="Q16" s="19" t="s">
        <v>47</v>
      </c>
      <c r="R16" s="19" t="s">
        <v>49</v>
      </c>
      <c r="S16" s="19" t="s">
        <v>50</v>
      </c>
      <c r="T16" s="19" t="s">
        <v>27</v>
      </c>
    </row>
    <row r="17" spans="1:20" ht="13" x14ac:dyDescent="0.25">
      <c r="A17" s="14"/>
      <c r="B17" s="15"/>
      <c r="C17" s="16" t="s">
        <v>51</v>
      </c>
      <c r="D17" s="17" t="s">
        <v>318</v>
      </c>
      <c r="E17" s="16">
        <v>8</v>
      </c>
      <c r="F17" s="18" t="s">
        <v>19</v>
      </c>
      <c r="G17" s="18">
        <v>13468361</v>
      </c>
      <c r="H17" s="19">
        <v>13468456</v>
      </c>
      <c r="I17" s="19" t="s">
        <v>28</v>
      </c>
      <c r="J17" s="19" t="s">
        <v>21</v>
      </c>
      <c r="K17" s="20">
        <v>20.168332150000001</v>
      </c>
      <c r="L17" s="20">
        <v>15.255619769999999</v>
      </c>
      <c r="M17" s="20">
        <v>28.197760590000001</v>
      </c>
      <c r="N17" s="20">
        <v>3.0535873499999999</v>
      </c>
      <c r="O17" s="21" t="s">
        <v>29</v>
      </c>
      <c r="P17" s="19" t="s">
        <v>30</v>
      </c>
      <c r="Q17" s="19" t="s">
        <v>51</v>
      </c>
      <c r="R17" s="19" t="s">
        <v>49</v>
      </c>
      <c r="S17" s="19" t="s">
        <v>50</v>
      </c>
      <c r="T17" s="19" t="s">
        <v>27</v>
      </c>
    </row>
    <row r="18" spans="1:20" ht="13" x14ac:dyDescent="0.25">
      <c r="A18" s="14"/>
      <c r="B18" s="15"/>
      <c r="C18" s="16"/>
      <c r="D18" s="17"/>
      <c r="E18" s="16"/>
      <c r="F18" s="18" t="s">
        <v>19</v>
      </c>
      <c r="G18" s="18">
        <v>13468361</v>
      </c>
      <c r="H18" s="19">
        <v>13468456</v>
      </c>
      <c r="I18" s="19" t="s">
        <v>28</v>
      </c>
      <c r="J18" s="19" t="s">
        <v>21</v>
      </c>
      <c r="K18" s="20">
        <v>20.168332150000001</v>
      </c>
      <c r="L18" s="20">
        <v>15.255619769999999</v>
      </c>
      <c r="M18" s="20">
        <v>28.197760590000001</v>
      </c>
      <c r="N18" s="20">
        <v>3.0535873499999999</v>
      </c>
      <c r="O18" s="21" t="s">
        <v>29</v>
      </c>
      <c r="P18" s="19" t="s">
        <v>30</v>
      </c>
      <c r="Q18" s="19" t="s">
        <v>51</v>
      </c>
      <c r="R18" s="19" t="s">
        <v>49</v>
      </c>
      <c r="S18" s="19" t="s">
        <v>50</v>
      </c>
      <c r="T18" s="19" t="s">
        <v>27</v>
      </c>
    </row>
    <row r="19" spans="1:20" ht="13" x14ac:dyDescent="0.25">
      <c r="A19" s="14"/>
      <c r="B19" s="15"/>
      <c r="C19" s="16"/>
      <c r="D19" s="17"/>
      <c r="E19" s="16"/>
      <c r="F19" s="18" t="s">
        <v>19</v>
      </c>
      <c r="G19" s="18">
        <v>13469130</v>
      </c>
      <c r="H19" s="19">
        <v>13469225</v>
      </c>
      <c r="I19" s="19" t="s">
        <v>20</v>
      </c>
      <c r="J19" s="19" t="s">
        <v>21</v>
      </c>
      <c r="K19" s="20">
        <v>20.95385405</v>
      </c>
      <c r="L19" s="20">
        <v>15.255619769999999</v>
      </c>
      <c r="M19" s="20">
        <v>25.90555247</v>
      </c>
      <c r="N19" s="20">
        <v>2.6742892999999999</v>
      </c>
      <c r="O19" s="21" t="s">
        <v>29</v>
      </c>
      <c r="P19" s="19" t="s">
        <v>30</v>
      </c>
      <c r="Q19" s="19" t="s">
        <v>51</v>
      </c>
      <c r="R19" s="19" t="s">
        <v>49</v>
      </c>
      <c r="S19" s="19" t="s">
        <v>50</v>
      </c>
      <c r="T19" s="19" t="s">
        <v>27</v>
      </c>
    </row>
    <row r="20" spans="1:20" ht="13" x14ac:dyDescent="0.25">
      <c r="A20" s="14"/>
      <c r="B20" s="15"/>
      <c r="C20" s="16"/>
      <c r="D20" s="17"/>
      <c r="E20" s="16"/>
      <c r="F20" s="18" t="s">
        <v>19</v>
      </c>
      <c r="G20" s="18">
        <v>13469130</v>
      </c>
      <c r="H20" s="19">
        <v>13469225</v>
      </c>
      <c r="I20" s="19" t="s">
        <v>20</v>
      </c>
      <c r="J20" s="19" t="s">
        <v>21</v>
      </c>
      <c r="K20" s="20">
        <v>20.95385405</v>
      </c>
      <c r="L20" s="20">
        <v>15.255619769999999</v>
      </c>
      <c r="M20" s="20">
        <v>25.90555247</v>
      </c>
      <c r="N20" s="20">
        <v>2.6742892999999999</v>
      </c>
      <c r="O20" s="21" t="s">
        <v>29</v>
      </c>
      <c r="P20" s="19" t="s">
        <v>30</v>
      </c>
      <c r="Q20" s="19" t="s">
        <v>51</v>
      </c>
      <c r="R20" s="19" t="s">
        <v>49</v>
      </c>
      <c r="S20" s="19" t="s">
        <v>50</v>
      </c>
      <c r="T20" s="19" t="s">
        <v>27</v>
      </c>
    </row>
    <row r="21" spans="1:20" ht="13" x14ac:dyDescent="0.25">
      <c r="A21" s="14"/>
      <c r="B21" s="15"/>
      <c r="C21" s="16"/>
      <c r="D21" s="17"/>
      <c r="E21" s="16"/>
      <c r="F21" s="18" t="s">
        <v>19</v>
      </c>
      <c r="G21" s="18">
        <v>13469793</v>
      </c>
      <c r="H21" s="19">
        <v>13469888</v>
      </c>
      <c r="I21" s="19" t="s">
        <v>28</v>
      </c>
      <c r="J21" s="19" t="s">
        <v>20</v>
      </c>
      <c r="K21" s="20">
        <v>25.959987989999998</v>
      </c>
      <c r="L21" s="20">
        <v>15.255619769999999</v>
      </c>
      <c r="M21" s="20">
        <v>28.212909239999998</v>
      </c>
      <c r="N21" s="20">
        <v>3.0561235500000001</v>
      </c>
      <c r="O21" s="21" t="s">
        <v>29</v>
      </c>
      <c r="P21" s="19" t="s">
        <v>30</v>
      </c>
      <c r="Q21" s="19" t="s">
        <v>51</v>
      </c>
      <c r="R21" s="19" t="s">
        <v>49</v>
      </c>
      <c r="S21" s="19" t="s">
        <v>50</v>
      </c>
      <c r="T21" s="19" t="s">
        <v>27</v>
      </c>
    </row>
    <row r="22" spans="1:20" ht="13" x14ac:dyDescent="0.25">
      <c r="A22" s="14"/>
      <c r="B22" s="15"/>
      <c r="C22" s="16"/>
      <c r="D22" s="17"/>
      <c r="E22" s="16"/>
      <c r="F22" s="18" t="s">
        <v>19</v>
      </c>
      <c r="G22" s="18">
        <v>13469793</v>
      </c>
      <c r="H22" s="19">
        <v>13469888</v>
      </c>
      <c r="I22" s="19" t="s">
        <v>28</v>
      </c>
      <c r="J22" s="19" t="s">
        <v>20</v>
      </c>
      <c r="K22" s="20">
        <v>25.959987989999998</v>
      </c>
      <c r="L22" s="20">
        <v>15.255619769999999</v>
      </c>
      <c r="M22" s="20">
        <v>28.212909239999998</v>
      </c>
      <c r="N22" s="20">
        <v>3.0561235500000001</v>
      </c>
      <c r="O22" s="21" t="s">
        <v>29</v>
      </c>
      <c r="P22" s="19" t="s">
        <v>30</v>
      </c>
      <c r="Q22" s="19" t="s">
        <v>51</v>
      </c>
      <c r="R22" s="19" t="s">
        <v>49</v>
      </c>
      <c r="S22" s="19" t="s">
        <v>50</v>
      </c>
      <c r="T22" s="19" t="s">
        <v>27</v>
      </c>
    </row>
    <row r="23" spans="1:20" ht="13" x14ac:dyDescent="0.25">
      <c r="A23" s="14"/>
      <c r="B23" s="15"/>
      <c r="C23" s="16"/>
      <c r="D23" s="17"/>
      <c r="E23" s="16"/>
      <c r="F23" s="18" t="s">
        <v>19</v>
      </c>
      <c r="G23" s="18">
        <v>13479240</v>
      </c>
      <c r="H23" s="19">
        <v>13479335</v>
      </c>
      <c r="I23" s="19" t="s">
        <v>37</v>
      </c>
      <c r="J23" s="19" t="s">
        <v>20</v>
      </c>
      <c r="K23" s="20">
        <v>21.476281709999999</v>
      </c>
      <c r="L23" s="20">
        <v>15.255619769999999</v>
      </c>
      <c r="M23" s="20">
        <v>23.470285659999998</v>
      </c>
      <c r="N23" s="20">
        <v>2.2821456000000002</v>
      </c>
      <c r="O23" s="21" t="s">
        <v>29</v>
      </c>
      <c r="P23" s="19" t="s">
        <v>30</v>
      </c>
      <c r="Q23" s="19" t="s">
        <v>51</v>
      </c>
      <c r="R23" s="19" t="s">
        <v>49</v>
      </c>
      <c r="S23" s="19" t="s">
        <v>50</v>
      </c>
      <c r="T23" s="19" t="s">
        <v>27</v>
      </c>
    </row>
    <row r="24" spans="1:20" ht="13" x14ac:dyDescent="0.25">
      <c r="A24" s="14"/>
      <c r="B24" s="24"/>
      <c r="C24" s="16"/>
      <c r="D24" s="17"/>
      <c r="E24" s="16"/>
      <c r="F24" s="18" t="s">
        <v>19</v>
      </c>
      <c r="G24" s="18">
        <v>13479461</v>
      </c>
      <c r="H24" s="19">
        <v>13479556</v>
      </c>
      <c r="I24" s="19" t="s">
        <v>21</v>
      </c>
      <c r="J24" s="19" t="s">
        <v>28</v>
      </c>
      <c r="K24" s="20">
        <v>20.230349029999999</v>
      </c>
      <c r="L24" s="20">
        <v>15.255619769999999</v>
      </c>
      <c r="M24" s="20">
        <v>21.973557060000001</v>
      </c>
      <c r="N24" s="20">
        <v>2.04753878</v>
      </c>
      <c r="O24" s="25" t="s">
        <v>53</v>
      </c>
      <c r="P24" s="19" t="s">
        <v>54</v>
      </c>
      <c r="Q24" s="19" t="s">
        <v>55</v>
      </c>
      <c r="R24" s="19" t="s">
        <v>49</v>
      </c>
      <c r="S24" s="19" t="s">
        <v>50</v>
      </c>
      <c r="T24" s="19" t="s">
        <v>27</v>
      </c>
    </row>
    <row r="25" spans="1:20" ht="13" x14ac:dyDescent="0.25">
      <c r="A25" s="14"/>
      <c r="B25" s="19"/>
      <c r="C25" s="19" t="s">
        <v>58</v>
      </c>
      <c r="D25" s="22" t="s">
        <v>60</v>
      </c>
      <c r="E25" s="19">
        <v>1</v>
      </c>
      <c r="F25" s="18" t="s">
        <v>19</v>
      </c>
      <c r="G25" s="18">
        <v>15446916</v>
      </c>
      <c r="H25" s="19">
        <v>15447018</v>
      </c>
      <c r="I25" s="19" t="s">
        <v>56</v>
      </c>
      <c r="J25" s="19" t="s">
        <v>28</v>
      </c>
      <c r="K25" s="20">
        <v>22.891997870000001</v>
      </c>
      <c r="L25" s="20">
        <v>15.352529779999999</v>
      </c>
      <c r="M25" s="20">
        <v>30.188620879999998</v>
      </c>
      <c r="N25" s="20">
        <v>3.3899294599999998</v>
      </c>
      <c r="O25" s="23" t="s">
        <v>57</v>
      </c>
      <c r="P25" s="19" t="s">
        <v>30</v>
      </c>
      <c r="Q25" s="19" t="s">
        <v>59</v>
      </c>
      <c r="R25" s="19" t="s">
        <v>61</v>
      </c>
      <c r="S25" s="19" t="s">
        <v>62</v>
      </c>
      <c r="T25" s="19" t="s">
        <v>63</v>
      </c>
    </row>
    <row r="26" spans="1:20" ht="13" x14ac:dyDescent="0.25">
      <c r="A26" s="14"/>
      <c r="B26" s="19"/>
      <c r="C26" s="16" t="s">
        <v>69</v>
      </c>
      <c r="D26" s="17" t="s">
        <v>70</v>
      </c>
      <c r="E26" s="16">
        <v>2</v>
      </c>
      <c r="F26" s="18" t="s">
        <v>19</v>
      </c>
      <c r="G26" s="18">
        <v>15790697</v>
      </c>
      <c r="H26" s="19">
        <v>15790800</v>
      </c>
      <c r="I26" s="19" t="s">
        <v>28</v>
      </c>
      <c r="J26" s="19" t="s">
        <v>21</v>
      </c>
      <c r="K26" s="20">
        <v>21.031058130000002</v>
      </c>
      <c r="L26" s="20">
        <v>15.255619769999999</v>
      </c>
      <c r="M26" s="20">
        <v>26.866130429999998</v>
      </c>
      <c r="N26" s="20">
        <v>2.8321268800000001</v>
      </c>
      <c r="O26" s="21" t="s">
        <v>29</v>
      </c>
      <c r="P26" s="19" t="s">
        <v>30</v>
      </c>
      <c r="Q26" s="19" t="s">
        <v>69</v>
      </c>
      <c r="R26" s="19" t="s">
        <v>27</v>
      </c>
      <c r="S26" s="19" t="s">
        <v>27</v>
      </c>
      <c r="T26" s="19" t="s">
        <v>27</v>
      </c>
    </row>
    <row r="27" spans="1:20" ht="13" x14ac:dyDescent="0.25">
      <c r="A27" s="14"/>
      <c r="B27" s="19"/>
      <c r="C27" s="16"/>
      <c r="D27" s="17"/>
      <c r="E27" s="16"/>
      <c r="F27" s="18" t="s">
        <v>19</v>
      </c>
      <c r="G27" s="18">
        <v>15790700</v>
      </c>
      <c r="H27" s="19">
        <v>15790803</v>
      </c>
      <c r="I27" s="19" t="s">
        <v>21</v>
      </c>
      <c r="J27" s="19" t="s">
        <v>28</v>
      </c>
      <c r="K27" s="20">
        <v>20.41007441</v>
      </c>
      <c r="L27" s="20">
        <v>15.255619769999999</v>
      </c>
      <c r="M27" s="20">
        <v>26.12783353</v>
      </c>
      <c r="N27" s="20">
        <v>2.7106641599999999</v>
      </c>
      <c r="O27" s="21" t="s">
        <v>29</v>
      </c>
      <c r="P27" s="19" t="s">
        <v>30</v>
      </c>
      <c r="Q27" s="19" t="s">
        <v>69</v>
      </c>
      <c r="R27" s="19" t="s">
        <v>27</v>
      </c>
      <c r="S27" s="19" t="s">
        <v>27</v>
      </c>
      <c r="T27" s="19" t="s">
        <v>27</v>
      </c>
    </row>
    <row r="28" spans="1:20" ht="13" x14ac:dyDescent="0.25">
      <c r="A28" s="14"/>
      <c r="B28" s="19"/>
      <c r="C28" s="16" t="s">
        <v>64</v>
      </c>
      <c r="D28" s="17" t="s">
        <v>65</v>
      </c>
      <c r="E28" s="16">
        <v>2</v>
      </c>
      <c r="F28" s="18" t="s">
        <v>19</v>
      </c>
      <c r="G28" s="18">
        <v>15790697</v>
      </c>
      <c r="H28" s="19">
        <v>15790800</v>
      </c>
      <c r="I28" s="19" t="s">
        <v>28</v>
      </c>
      <c r="J28" s="19" t="s">
        <v>21</v>
      </c>
      <c r="K28" s="20">
        <v>21.031058130000002</v>
      </c>
      <c r="L28" s="20">
        <v>15.255619769999999</v>
      </c>
      <c r="M28" s="20">
        <v>26.866130429999998</v>
      </c>
      <c r="N28" s="20">
        <v>2.8321268800000001</v>
      </c>
      <c r="O28" s="21" t="s">
        <v>29</v>
      </c>
      <c r="P28" s="19" t="s">
        <v>30</v>
      </c>
      <c r="Q28" s="19" t="s">
        <v>64</v>
      </c>
      <c r="R28" s="19" t="s">
        <v>66</v>
      </c>
      <c r="S28" s="19" t="s">
        <v>67</v>
      </c>
      <c r="T28" s="19" t="s">
        <v>68</v>
      </c>
    </row>
    <row r="29" spans="1:20" ht="13" x14ac:dyDescent="0.25">
      <c r="A29" s="14"/>
      <c r="B29" s="19"/>
      <c r="C29" s="16"/>
      <c r="D29" s="17"/>
      <c r="E29" s="16"/>
      <c r="F29" s="18" t="s">
        <v>19</v>
      </c>
      <c r="G29" s="18">
        <v>15790700</v>
      </c>
      <c r="H29" s="19">
        <v>15790803</v>
      </c>
      <c r="I29" s="19" t="s">
        <v>21</v>
      </c>
      <c r="J29" s="19" t="s">
        <v>28</v>
      </c>
      <c r="K29" s="20">
        <v>20.41007441</v>
      </c>
      <c r="L29" s="20">
        <v>15.255619769999999</v>
      </c>
      <c r="M29" s="20">
        <v>26.12783353</v>
      </c>
      <c r="N29" s="20">
        <v>2.7106641599999999</v>
      </c>
      <c r="O29" s="21" t="s">
        <v>29</v>
      </c>
      <c r="P29" s="19" t="s">
        <v>30</v>
      </c>
      <c r="Q29" s="19" t="s">
        <v>64</v>
      </c>
      <c r="R29" s="19" t="s">
        <v>66</v>
      </c>
      <c r="S29" s="19" t="s">
        <v>67</v>
      </c>
      <c r="T29" s="19" t="s">
        <v>68</v>
      </c>
    </row>
    <row r="30" spans="1:20" ht="13" x14ac:dyDescent="0.25">
      <c r="A30" s="26"/>
      <c r="B30" s="19"/>
      <c r="C30" s="19" t="s">
        <v>71</v>
      </c>
      <c r="D30" s="22" t="s">
        <v>71</v>
      </c>
      <c r="E30" s="19">
        <v>1</v>
      </c>
      <c r="F30" s="18" t="s">
        <v>19</v>
      </c>
      <c r="G30" s="18">
        <v>17712736</v>
      </c>
      <c r="H30" s="19">
        <v>17712849</v>
      </c>
      <c r="I30" s="19" t="s">
        <v>20</v>
      </c>
      <c r="J30" s="19" t="s">
        <v>28</v>
      </c>
      <c r="K30" s="20">
        <v>20.776940419999999</v>
      </c>
      <c r="L30" s="20">
        <v>15.255619769999999</v>
      </c>
      <c r="M30" s="20">
        <v>44.792456469999998</v>
      </c>
      <c r="N30" s="20">
        <v>5.9965841500000003</v>
      </c>
      <c r="O30" s="21" t="s">
        <v>29</v>
      </c>
      <c r="P30" s="19" t="s">
        <v>30</v>
      </c>
      <c r="Q30" s="19" t="s">
        <v>71</v>
      </c>
      <c r="R30" s="19" t="s">
        <v>27</v>
      </c>
      <c r="S30" s="19" t="s">
        <v>27</v>
      </c>
      <c r="T30" s="19" t="s">
        <v>27</v>
      </c>
    </row>
    <row r="31" spans="1:20" ht="13" x14ac:dyDescent="0.25">
      <c r="A31" s="26"/>
      <c r="B31" s="19"/>
      <c r="C31" s="19" t="s">
        <v>72</v>
      </c>
      <c r="D31" s="22" t="s">
        <v>73</v>
      </c>
      <c r="E31" s="19">
        <v>1</v>
      </c>
      <c r="F31" s="18" t="s">
        <v>19</v>
      </c>
      <c r="G31" s="18">
        <v>17712736</v>
      </c>
      <c r="H31" s="19">
        <v>17712849</v>
      </c>
      <c r="I31" s="19" t="s">
        <v>20</v>
      </c>
      <c r="J31" s="19" t="s">
        <v>28</v>
      </c>
      <c r="K31" s="20">
        <v>20.776940419999999</v>
      </c>
      <c r="L31" s="20">
        <v>15.255619769999999</v>
      </c>
      <c r="M31" s="20">
        <v>44.792456469999998</v>
      </c>
      <c r="N31" s="20">
        <v>5.9965841500000003</v>
      </c>
      <c r="O31" s="21" t="s">
        <v>29</v>
      </c>
      <c r="P31" s="19" t="s">
        <v>30</v>
      </c>
      <c r="Q31" s="19" t="s">
        <v>72</v>
      </c>
      <c r="R31" s="19" t="s">
        <v>74</v>
      </c>
      <c r="S31" s="19" t="s">
        <v>75</v>
      </c>
      <c r="T31" s="19" t="s">
        <v>76</v>
      </c>
    </row>
    <row r="32" spans="1:20" ht="13" x14ac:dyDescent="0.25">
      <c r="A32" s="14"/>
      <c r="B32" s="19"/>
      <c r="C32" s="16" t="s">
        <v>77</v>
      </c>
      <c r="D32" s="17" t="s">
        <v>77</v>
      </c>
      <c r="E32" s="16">
        <v>11</v>
      </c>
      <c r="F32" s="18" t="s">
        <v>19</v>
      </c>
      <c r="G32" s="18">
        <v>18881285</v>
      </c>
      <c r="H32" s="19">
        <v>18881404</v>
      </c>
      <c r="I32" s="19" t="s">
        <v>21</v>
      </c>
      <c r="J32" s="19" t="s">
        <v>28</v>
      </c>
      <c r="K32" s="20">
        <v>20.685630750000001</v>
      </c>
      <c r="L32" s="20">
        <v>15.255619769999999</v>
      </c>
      <c r="M32" s="20">
        <v>29.924020939999998</v>
      </c>
      <c r="N32" s="20">
        <v>3.3448873899999998</v>
      </c>
      <c r="O32" s="27" t="s">
        <v>22</v>
      </c>
      <c r="P32" s="19" t="s">
        <v>23</v>
      </c>
      <c r="Q32" s="19" t="s">
        <v>78</v>
      </c>
      <c r="R32" s="19" t="s">
        <v>27</v>
      </c>
      <c r="S32" s="19" t="s">
        <v>27</v>
      </c>
      <c r="T32" s="19" t="s">
        <v>27</v>
      </c>
    </row>
    <row r="33" spans="1:20" ht="13" x14ac:dyDescent="0.25">
      <c r="A33" s="14"/>
      <c r="B33" s="19"/>
      <c r="C33" s="16"/>
      <c r="D33" s="17"/>
      <c r="E33" s="16"/>
      <c r="F33" s="18" t="s">
        <v>19</v>
      </c>
      <c r="G33" s="18">
        <v>18881299</v>
      </c>
      <c r="H33" s="19">
        <v>18881418</v>
      </c>
      <c r="I33" s="19" t="s">
        <v>20</v>
      </c>
      <c r="J33" s="19" t="s">
        <v>37</v>
      </c>
      <c r="K33" s="20">
        <v>21.433834470000001</v>
      </c>
      <c r="L33" s="20">
        <v>15.255619769999999</v>
      </c>
      <c r="M33" s="20">
        <v>28.605861900000001</v>
      </c>
      <c r="N33" s="20">
        <v>3.1220396300000002</v>
      </c>
      <c r="O33" s="25" t="s">
        <v>53</v>
      </c>
      <c r="P33" s="19" t="s">
        <v>54</v>
      </c>
      <c r="Q33" s="19" t="s">
        <v>78</v>
      </c>
      <c r="R33" s="19" t="s">
        <v>27</v>
      </c>
      <c r="S33" s="19" t="s">
        <v>27</v>
      </c>
      <c r="T33" s="19" t="s">
        <v>27</v>
      </c>
    </row>
    <row r="34" spans="1:20" ht="13" x14ac:dyDescent="0.25">
      <c r="A34" s="14"/>
      <c r="B34" s="19"/>
      <c r="C34" s="16"/>
      <c r="D34" s="17"/>
      <c r="E34" s="16"/>
      <c r="F34" s="18" t="s">
        <v>19</v>
      </c>
      <c r="G34" s="18">
        <v>18881328</v>
      </c>
      <c r="H34" s="19">
        <v>18881447</v>
      </c>
      <c r="I34" s="19" t="s">
        <v>20</v>
      </c>
      <c r="J34" s="19" t="s">
        <v>21</v>
      </c>
      <c r="K34" s="20">
        <v>26.332574900000001</v>
      </c>
      <c r="L34" s="20">
        <v>15.255619769999999</v>
      </c>
      <c r="M34" s="20">
        <v>27.927277369999999</v>
      </c>
      <c r="N34" s="20">
        <v>3.0083652399999998</v>
      </c>
      <c r="O34" s="25" t="s">
        <v>53</v>
      </c>
      <c r="P34" s="19" t="s">
        <v>54</v>
      </c>
      <c r="Q34" s="19" t="s">
        <v>78</v>
      </c>
      <c r="R34" s="19" t="s">
        <v>27</v>
      </c>
      <c r="S34" s="19" t="s">
        <v>27</v>
      </c>
      <c r="T34" s="19" t="s">
        <v>27</v>
      </c>
    </row>
    <row r="35" spans="1:20" ht="13" x14ac:dyDescent="0.25">
      <c r="A35" s="14"/>
      <c r="B35" s="19"/>
      <c r="C35" s="16"/>
      <c r="D35" s="17"/>
      <c r="E35" s="16"/>
      <c r="F35" s="18" t="s">
        <v>19</v>
      </c>
      <c r="G35" s="18">
        <v>18881330</v>
      </c>
      <c r="H35" s="19">
        <v>18881449</v>
      </c>
      <c r="I35" s="19" t="s">
        <v>28</v>
      </c>
      <c r="J35" s="19" t="s">
        <v>37</v>
      </c>
      <c r="K35" s="20">
        <v>26.00711063</v>
      </c>
      <c r="L35" s="20">
        <v>15.255619769999999</v>
      </c>
      <c r="M35" s="20">
        <v>32.26165829</v>
      </c>
      <c r="N35" s="20">
        <v>3.7461391599999998</v>
      </c>
      <c r="O35" s="25" t="s">
        <v>53</v>
      </c>
      <c r="P35" s="19" t="s">
        <v>54</v>
      </c>
      <c r="Q35" s="19" t="s">
        <v>78</v>
      </c>
      <c r="R35" s="19" t="s">
        <v>27</v>
      </c>
      <c r="S35" s="19" t="s">
        <v>27</v>
      </c>
      <c r="T35" s="19" t="s">
        <v>27</v>
      </c>
    </row>
    <row r="36" spans="1:20" ht="13" x14ac:dyDescent="0.25">
      <c r="A36" s="14"/>
      <c r="B36" s="19"/>
      <c r="C36" s="16"/>
      <c r="D36" s="17"/>
      <c r="E36" s="16"/>
      <c r="F36" s="18" t="s">
        <v>19</v>
      </c>
      <c r="G36" s="18">
        <v>18881332</v>
      </c>
      <c r="H36" s="19">
        <v>18881451</v>
      </c>
      <c r="I36" s="19" t="s">
        <v>28</v>
      </c>
      <c r="J36" s="19" t="s">
        <v>20</v>
      </c>
      <c r="K36" s="20">
        <v>26.577755190000001</v>
      </c>
      <c r="L36" s="20">
        <v>15.255619769999999</v>
      </c>
      <c r="M36" s="20">
        <v>32.406598500000001</v>
      </c>
      <c r="N36" s="20">
        <v>3.7712542400000002</v>
      </c>
      <c r="O36" s="25" t="s">
        <v>53</v>
      </c>
      <c r="P36" s="19" t="s">
        <v>54</v>
      </c>
      <c r="Q36" s="19" t="s">
        <v>78</v>
      </c>
      <c r="R36" s="19" t="s">
        <v>27</v>
      </c>
      <c r="S36" s="19" t="s">
        <v>27</v>
      </c>
      <c r="T36" s="19" t="s">
        <v>27</v>
      </c>
    </row>
    <row r="37" spans="1:20" ht="13" x14ac:dyDescent="0.25">
      <c r="A37" s="14"/>
      <c r="B37" s="19"/>
      <c r="C37" s="16"/>
      <c r="D37" s="17"/>
      <c r="E37" s="16"/>
      <c r="F37" s="18" t="s">
        <v>19</v>
      </c>
      <c r="G37" s="18">
        <v>18881337</v>
      </c>
      <c r="H37" s="19">
        <v>18881456</v>
      </c>
      <c r="I37" s="19" t="s">
        <v>20</v>
      </c>
      <c r="J37" s="19" t="s">
        <v>79</v>
      </c>
      <c r="K37" s="20">
        <v>27.532996270000002</v>
      </c>
      <c r="L37" s="20">
        <v>15.255619769999999</v>
      </c>
      <c r="M37" s="20">
        <v>32.348532489999997</v>
      </c>
      <c r="N37" s="20">
        <v>3.7611894700000001</v>
      </c>
      <c r="O37" s="28" t="s">
        <v>80</v>
      </c>
      <c r="P37" s="19" t="s">
        <v>81</v>
      </c>
      <c r="Q37" s="19" t="s">
        <v>78</v>
      </c>
      <c r="R37" s="19" t="s">
        <v>27</v>
      </c>
      <c r="S37" s="19" t="s">
        <v>27</v>
      </c>
      <c r="T37" s="19" t="s">
        <v>27</v>
      </c>
    </row>
    <row r="38" spans="1:20" ht="13" x14ac:dyDescent="0.25">
      <c r="A38" s="14"/>
      <c r="B38" s="19"/>
      <c r="C38" s="16"/>
      <c r="D38" s="17"/>
      <c r="E38" s="16"/>
      <c r="F38" s="18" t="s">
        <v>19</v>
      </c>
      <c r="G38" s="18">
        <v>18881340</v>
      </c>
      <c r="H38" s="19">
        <v>18881459</v>
      </c>
      <c r="I38" s="19" t="s">
        <v>28</v>
      </c>
      <c r="J38" s="19" t="s">
        <v>21</v>
      </c>
      <c r="K38" s="20">
        <v>26.364810630000001</v>
      </c>
      <c r="L38" s="20">
        <v>15.255619769999999</v>
      </c>
      <c r="M38" s="20">
        <v>32.393634390000003</v>
      </c>
      <c r="N38" s="20">
        <v>3.7690067599999999</v>
      </c>
      <c r="O38" s="25" t="s">
        <v>53</v>
      </c>
      <c r="P38" s="19" t="s">
        <v>54</v>
      </c>
      <c r="Q38" s="19" t="s">
        <v>78</v>
      </c>
      <c r="R38" s="19" t="s">
        <v>27</v>
      </c>
      <c r="S38" s="19" t="s">
        <v>27</v>
      </c>
      <c r="T38" s="19" t="s">
        <v>27</v>
      </c>
    </row>
    <row r="39" spans="1:20" ht="13" x14ac:dyDescent="0.25">
      <c r="A39" s="14"/>
      <c r="B39" s="19"/>
      <c r="C39" s="16"/>
      <c r="D39" s="17"/>
      <c r="E39" s="16"/>
      <c r="F39" s="18" t="s">
        <v>19</v>
      </c>
      <c r="G39" s="18">
        <v>18881351</v>
      </c>
      <c r="H39" s="19">
        <v>18881470</v>
      </c>
      <c r="I39" s="19" t="s">
        <v>37</v>
      </c>
      <c r="J39" s="19" t="s">
        <v>20</v>
      </c>
      <c r="K39" s="20">
        <v>20.664950749999999</v>
      </c>
      <c r="L39" s="20">
        <v>15.255619769999999</v>
      </c>
      <c r="M39" s="20">
        <v>30.3598991</v>
      </c>
      <c r="N39" s="20">
        <v>3.4191387600000001</v>
      </c>
      <c r="O39" s="25" t="s">
        <v>53</v>
      </c>
      <c r="P39" s="19" t="s">
        <v>54</v>
      </c>
      <c r="Q39" s="19" t="s">
        <v>78</v>
      </c>
      <c r="R39" s="19" t="s">
        <v>27</v>
      </c>
      <c r="S39" s="19" t="s">
        <v>27</v>
      </c>
      <c r="T39" s="19" t="s">
        <v>27</v>
      </c>
    </row>
    <row r="40" spans="1:20" ht="13" x14ac:dyDescent="0.25">
      <c r="A40" s="14"/>
      <c r="B40" s="19"/>
      <c r="C40" s="16"/>
      <c r="D40" s="17"/>
      <c r="E40" s="16"/>
      <c r="F40" s="18" t="s">
        <v>19</v>
      </c>
      <c r="G40" s="18">
        <v>18881359</v>
      </c>
      <c r="H40" s="19">
        <v>18881478</v>
      </c>
      <c r="I40" s="19" t="s">
        <v>28</v>
      </c>
      <c r="J40" s="19" t="s">
        <v>82</v>
      </c>
      <c r="K40" s="20">
        <v>20.838780329999999</v>
      </c>
      <c r="L40" s="20">
        <v>15.255619769999999</v>
      </c>
      <c r="M40" s="20">
        <v>27.097658989999999</v>
      </c>
      <c r="N40" s="20">
        <v>2.8704162700000002</v>
      </c>
      <c r="O40" s="29" t="s">
        <v>83</v>
      </c>
      <c r="P40" s="19" t="s">
        <v>54</v>
      </c>
      <c r="Q40" s="19" t="s">
        <v>78</v>
      </c>
      <c r="R40" s="19" t="s">
        <v>27</v>
      </c>
      <c r="S40" s="19" t="s">
        <v>27</v>
      </c>
      <c r="T40" s="19" t="s">
        <v>27</v>
      </c>
    </row>
    <row r="41" spans="1:20" ht="13" x14ac:dyDescent="0.25">
      <c r="A41" s="14"/>
      <c r="B41" s="19"/>
      <c r="C41" s="16"/>
      <c r="D41" s="17"/>
      <c r="E41" s="16"/>
      <c r="F41" s="18" t="s">
        <v>19</v>
      </c>
      <c r="G41" s="18">
        <v>18881377</v>
      </c>
      <c r="H41" s="19">
        <v>18881496</v>
      </c>
      <c r="I41" s="19" t="s">
        <v>37</v>
      </c>
      <c r="J41" s="19" t="s">
        <v>20</v>
      </c>
      <c r="K41" s="20">
        <v>20.655255</v>
      </c>
      <c r="L41" s="20">
        <v>15.255619769999999</v>
      </c>
      <c r="M41" s="20">
        <v>30.4482988</v>
      </c>
      <c r="N41" s="20">
        <v>3.4342303599999999</v>
      </c>
      <c r="O41" s="25" t="s">
        <v>53</v>
      </c>
      <c r="P41" s="19" t="s">
        <v>54</v>
      </c>
      <c r="Q41" s="19" t="s">
        <v>78</v>
      </c>
      <c r="R41" s="19" t="s">
        <v>27</v>
      </c>
      <c r="S41" s="19" t="s">
        <v>27</v>
      </c>
      <c r="T41" s="19" t="s">
        <v>27</v>
      </c>
    </row>
    <row r="42" spans="1:20" ht="13" x14ac:dyDescent="0.25">
      <c r="A42" s="14"/>
      <c r="B42" s="19"/>
      <c r="C42" s="16"/>
      <c r="D42" s="17"/>
      <c r="E42" s="16"/>
      <c r="F42" s="18" t="s">
        <v>19</v>
      </c>
      <c r="G42" s="18">
        <v>18881393</v>
      </c>
      <c r="H42" s="19">
        <v>18881512</v>
      </c>
      <c r="I42" s="19" t="s">
        <v>20</v>
      </c>
      <c r="J42" s="19" t="s">
        <v>37</v>
      </c>
      <c r="K42" s="20">
        <v>20.6516032</v>
      </c>
      <c r="L42" s="20">
        <v>15.255619769999999</v>
      </c>
      <c r="M42" s="20">
        <v>29.057691470000002</v>
      </c>
      <c r="N42" s="20">
        <v>3.1981304800000001</v>
      </c>
      <c r="O42" s="27" t="s">
        <v>22</v>
      </c>
      <c r="P42" s="19" t="s">
        <v>23</v>
      </c>
      <c r="Q42" s="19" t="s">
        <v>78</v>
      </c>
      <c r="R42" s="19" t="s">
        <v>27</v>
      </c>
      <c r="S42" s="19" t="s">
        <v>27</v>
      </c>
      <c r="T42" s="19" t="s">
        <v>27</v>
      </c>
    </row>
    <row r="43" spans="1:20" ht="13" x14ac:dyDescent="0.25">
      <c r="A43" s="14"/>
      <c r="B43" s="19"/>
      <c r="C43" s="16" t="s">
        <v>86</v>
      </c>
      <c r="D43" s="17" t="s">
        <v>88</v>
      </c>
      <c r="E43" s="16">
        <v>2</v>
      </c>
      <c r="F43" s="18" t="s">
        <v>19</v>
      </c>
      <c r="G43" s="18">
        <v>18893449</v>
      </c>
      <c r="H43" s="19">
        <v>18893571</v>
      </c>
      <c r="I43" s="19" t="s">
        <v>84</v>
      </c>
      <c r="J43" s="19" t="s">
        <v>37</v>
      </c>
      <c r="K43" s="20">
        <v>22.51105132</v>
      </c>
      <c r="L43" s="20">
        <v>15.255619769999999</v>
      </c>
      <c r="M43" s="20">
        <v>26.347770149999999</v>
      </c>
      <c r="N43" s="20">
        <v>2.74674489</v>
      </c>
      <c r="O43" s="23" t="s">
        <v>85</v>
      </c>
      <c r="P43" s="19" t="s">
        <v>30</v>
      </c>
      <c r="Q43" s="19" t="s">
        <v>87</v>
      </c>
      <c r="R43" s="19" t="s">
        <v>27</v>
      </c>
      <c r="S43" s="19" t="s">
        <v>27</v>
      </c>
      <c r="T43" s="19" t="s">
        <v>27</v>
      </c>
    </row>
    <row r="44" spans="1:20" ht="13" x14ac:dyDescent="0.25">
      <c r="A44" s="14"/>
      <c r="B44" s="19"/>
      <c r="C44" s="16"/>
      <c r="D44" s="17"/>
      <c r="E44" s="16"/>
      <c r="F44" s="18" t="s">
        <v>19</v>
      </c>
      <c r="G44" s="18">
        <v>18894225</v>
      </c>
      <c r="H44" s="19">
        <v>18894347</v>
      </c>
      <c r="I44" s="19" t="s">
        <v>21</v>
      </c>
      <c r="J44" s="19" t="s">
        <v>37</v>
      </c>
      <c r="K44" s="20">
        <v>20.859819349999999</v>
      </c>
      <c r="L44" s="20">
        <v>15.255619769999999</v>
      </c>
      <c r="M44" s="20">
        <v>25.956969279999999</v>
      </c>
      <c r="N44" s="20">
        <v>2.6826951700000001</v>
      </c>
      <c r="O44" s="23" t="s">
        <v>85</v>
      </c>
      <c r="P44" s="19" t="s">
        <v>30</v>
      </c>
      <c r="Q44" s="19" t="s">
        <v>87</v>
      </c>
      <c r="R44" s="19" t="s">
        <v>27</v>
      </c>
      <c r="S44" s="19" t="s">
        <v>27</v>
      </c>
      <c r="T44" s="19" t="s">
        <v>27</v>
      </c>
    </row>
    <row r="45" spans="1:20" ht="13" x14ac:dyDescent="0.25">
      <c r="A45" s="14"/>
      <c r="B45" s="19"/>
      <c r="C45" s="16" t="s">
        <v>89</v>
      </c>
      <c r="D45" s="17" t="s">
        <v>91</v>
      </c>
      <c r="E45" s="16">
        <v>4</v>
      </c>
      <c r="F45" s="18" t="s">
        <v>19</v>
      </c>
      <c r="G45" s="18">
        <v>20258538</v>
      </c>
      <c r="H45" s="19">
        <v>20258675</v>
      </c>
      <c r="I45" s="19" t="s">
        <v>37</v>
      </c>
      <c r="J45" s="19" t="s">
        <v>20</v>
      </c>
      <c r="K45" s="20">
        <v>23.32091771</v>
      </c>
      <c r="L45" s="20">
        <v>15.255619769999999</v>
      </c>
      <c r="M45" s="20">
        <v>23.279744099999998</v>
      </c>
      <c r="N45" s="20">
        <v>2.2519903000000001</v>
      </c>
      <c r="O45" s="25" t="s">
        <v>53</v>
      </c>
      <c r="P45" s="19" t="s">
        <v>54</v>
      </c>
      <c r="Q45" s="19" t="s">
        <v>90</v>
      </c>
      <c r="R45" s="19" t="s">
        <v>92</v>
      </c>
      <c r="S45" s="19" t="s">
        <v>93</v>
      </c>
      <c r="T45" s="19" t="s">
        <v>27</v>
      </c>
    </row>
    <row r="46" spans="1:20" ht="13" x14ac:dyDescent="0.25">
      <c r="A46" s="14"/>
      <c r="B46" s="19"/>
      <c r="C46" s="16"/>
      <c r="D46" s="17"/>
      <c r="E46" s="16"/>
      <c r="F46" s="18" t="s">
        <v>19</v>
      </c>
      <c r="G46" s="18">
        <v>20258539</v>
      </c>
      <c r="H46" s="19">
        <v>20258676</v>
      </c>
      <c r="I46" s="19" t="s">
        <v>37</v>
      </c>
      <c r="J46" s="19" t="s">
        <v>20</v>
      </c>
      <c r="K46" s="20">
        <v>22.092697709999999</v>
      </c>
      <c r="L46" s="20">
        <v>15.255619769999999</v>
      </c>
      <c r="M46" s="20">
        <v>23.250959389999998</v>
      </c>
      <c r="N46" s="20">
        <v>2.2474418900000002</v>
      </c>
      <c r="O46" s="27" t="s">
        <v>22</v>
      </c>
      <c r="P46" s="19" t="s">
        <v>23</v>
      </c>
      <c r="Q46" s="19" t="s">
        <v>90</v>
      </c>
      <c r="R46" s="19" t="s">
        <v>92</v>
      </c>
      <c r="S46" s="19" t="s">
        <v>93</v>
      </c>
      <c r="T46" s="19" t="s">
        <v>27</v>
      </c>
    </row>
    <row r="47" spans="1:20" ht="13" x14ac:dyDescent="0.25">
      <c r="A47" s="14"/>
      <c r="B47" s="19"/>
      <c r="C47" s="16"/>
      <c r="D47" s="17"/>
      <c r="E47" s="16"/>
      <c r="F47" s="18" t="s">
        <v>19</v>
      </c>
      <c r="G47" s="18">
        <v>20258544</v>
      </c>
      <c r="H47" s="19">
        <v>20258681</v>
      </c>
      <c r="I47" s="19" t="s">
        <v>20</v>
      </c>
      <c r="J47" s="19" t="s">
        <v>37</v>
      </c>
      <c r="K47" s="20">
        <v>22.936053749999999</v>
      </c>
      <c r="L47" s="20">
        <v>15.255619769999999</v>
      </c>
      <c r="M47" s="20">
        <v>23.210918670000002</v>
      </c>
      <c r="N47" s="20">
        <v>2.2411179799999998</v>
      </c>
      <c r="O47" s="25" t="s">
        <v>53</v>
      </c>
      <c r="P47" s="19" t="s">
        <v>54</v>
      </c>
      <c r="Q47" s="19" t="s">
        <v>90</v>
      </c>
      <c r="R47" s="19" t="s">
        <v>92</v>
      </c>
      <c r="S47" s="19" t="s">
        <v>93</v>
      </c>
      <c r="T47" s="19" t="s">
        <v>27</v>
      </c>
    </row>
    <row r="48" spans="1:20" ht="13" x14ac:dyDescent="0.25">
      <c r="A48" s="14"/>
      <c r="B48" s="19"/>
      <c r="C48" s="16"/>
      <c r="D48" s="17"/>
      <c r="E48" s="16"/>
      <c r="F48" s="18" t="s">
        <v>19</v>
      </c>
      <c r="G48" s="18">
        <v>20258546</v>
      </c>
      <c r="H48" s="19">
        <v>20258683</v>
      </c>
      <c r="I48" s="19" t="s">
        <v>21</v>
      </c>
      <c r="J48" s="19" t="s">
        <v>37</v>
      </c>
      <c r="K48" s="20">
        <v>22.426624480000001</v>
      </c>
      <c r="L48" s="20">
        <v>15.255619769999999</v>
      </c>
      <c r="M48" s="20">
        <v>23.326080600000001</v>
      </c>
      <c r="N48" s="20">
        <v>2.2593160800000001</v>
      </c>
      <c r="O48" s="25" t="s">
        <v>53</v>
      </c>
      <c r="P48" s="19" t="s">
        <v>54</v>
      </c>
      <c r="Q48" s="19" t="s">
        <v>90</v>
      </c>
      <c r="R48" s="19" t="s">
        <v>92</v>
      </c>
      <c r="S48" s="19" t="s">
        <v>93</v>
      </c>
      <c r="T48" s="19" t="s">
        <v>27</v>
      </c>
    </row>
    <row r="49" spans="1:20" ht="13" x14ac:dyDescent="0.25">
      <c r="A49" s="14"/>
      <c r="B49" s="19"/>
      <c r="C49" s="19" t="s">
        <v>94</v>
      </c>
      <c r="D49" s="22" t="s">
        <v>94</v>
      </c>
      <c r="E49" s="19">
        <v>1</v>
      </c>
      <c r="F49" s="18" t="s">
        <v>19</v>
      </c>
      <c r="G49" s="18">
        <v>21191223</v>
      </c>
      <c r="H49" s="19">
        <v>21191359</v>
      </c>
      <c r="I49" s="19" t="s">
        <v>37</v>
      </c>
      <c r="J49" s="19" t="s">
        <v>20</v>
      </c>
      <c r="K49" s="20">
        <v>31.68100441</v>
      </c>
      <c r="L49" s="20">
        <v>15.255619769999999</v>
      </c>
      <c r="M49" s="20">
        <v>36.7379526</v>
      </c>
      <c r="N49" s="20">
        <v>4.5330148799999996</v>
      </c>
      <c r="O49" s="25" t="s">
        <v>53</v>
      </c>
      <c r="P49" s="19" t="s">
        <v>54</v>
      </c>
      <c r="Q49" s="19" t="s">
        <v>95</v>
      </c>
      <c r="R49" s="19" t="s">
        <v>27</v>
      </c>
      <c r="S49" s="19" t="s">
        <v>27</v>
      </c>
      <c r="T49" s="19" t="s">
        <v>27</v>
      </c>
    </row>
    <row r="50" spans="1:20" ht="13" x14ac:dyDescent="0.25">
      <c r="A50" s="14"/>
      <c r="B50" s="19"/>
      <c r="C50" s="19" t="s">
        <v>96</v>
      </c>
      <c r="D50" s="22" t="s">
        <v>97</v>
      </c>
      <c r="E50" s="19">
        <v>1</v>
      </c>
      <c r="F50" s="18" t="s">
        <v>19</v>
      </c>
      <c r="G50" s="18">
        <v>22865809</v>
      </c>
      <c r="H50" s="19">
        <v>22865952</v>
      </c>
      <c r="I50" s="19" t="s">
        <v>20</v>
      </c>
      <c r="J50" s="19" t="s">
        <v>28</v>
      </c>
      <c r="K50" s="20">
        <v>25.178915409999998</v>
      </c>
      <c r="L50" s="20">
        <v>15.352529779999999</v>
      </c>
      <c r="M50" s="20">
        <v>21.47505949</v>
      </c>
      <c r="N50" s="20">
        <v>1.9706089899999999</v>
      </c>
      <c r="O50" s="21" t="s">
        <v>29</v>
      </c>
      <c r="P50" s="19" t="s">
        <v>30</v>
      </c>
      <c r="Q50" s="19" t="s">
        <v>96</v>
      </c>
      <c r="R50" s="19" t="s">
        <v>98</v>
      </c>
      <c r="S50" s="19" t="s">
        <v>99</v>
      </c>
      <c r="T50" s="19" t="s">
        <v>100</v>
      </c>
    </row>
    <row r="51" spans="1:20" ht="13" x14ac:dyDescent="0.25">
      <c r="A51" s="14"/>
      <c r="B51" s="19"/>
      <c r="C51" s="16" t="s">
        <v>101</v>
      </c>
      <c r="D51" s="17" t="s">
        <v>101</v>
      </c>
      <c r="E51" s="16">
        <v>5</v>
      </c>
      <c r="F51" s="18" t="s">
        <v>19</v>
      </c>
      <c r="G51" s="18">
        <v>22865809</v>
      </c>
      <c r="H51" s="19">
        <v>22865952</v>
      </c>
      <c r="I51" s="19" t="s">
        <v>20</v>
      </c>
      <c r="J51" s="19" t="s">
        <v>28</v>
      </c>
      <c r="K51" s="20">
        <v>25.178915409999998</v>
      </c>
      <c r="L51" s="20">
        <v>15.352529779999999</v>
      </c>
      <c r="M51" s="20">
        <v>21.47505949</v>
      </c>
      <c r="N51" s="20">
        <v>1.9706089899999999</v>
      </c>
      <c r="O51" s="21" t="s">
        <v>29</v>
      </c>
      <c r="P51" s="19" t="s">
        <v>30</v>
      </c>
      <c r="Q51" s="19" t="s">
        <v>101</v>
      </c>
      <c r="R51" s="19" t="s">
        <v>27</v>
      </c>
      <c r="S51" s="19" t="s">
        <v>27</v>
      </c>
      <c r="T51" s="19" t="s">
        <v>27</v>
      </c>
    </row>
    <row r="52" spans="1:20" ht="13" x14ac:dyDescent="0.25">
      <c r="A52" s="14"/>
      <c r="B52" s="19"/>
      <c r="C52" s="16"/>
      <c r="D52" s="17"/>
      <c r="E52" s="16"/>
      <c r="F52" s="18" t="s">
        <v>19</v>
      </c>
      <c r="G52" s="18">
        <v>22867521</v>
      </c>
      <c r="H52" s="19">
        <v>22867664</v>
      </c>
      <c r="I52" s="19" t="s">
        <v>37</v>
      </c>
      <c r="J52" s="19" t="s">
        <v>20</v>
      </c>
      <c r="K52" s="20">
        <v>22.299536629999999</v>
      </c>
      <c r="L52" s="20">
        <v>15.255619769999999</v>
      </c>
      <c r="M52" s="20">
        <v>26.445860939999999</v>
      </c>
      <c r="N52" s="20">
        <v>2.7628651</v>
      </c>
      <c r="O52" s="21" t="s">
        <v>29</v>
      </c>
      <c r="P52" s="19" t="s">
        <v>30</v>
      </c>
      <c r="Q52" s="19" t="s">
        <v>101</v>
      </c>
      <c r="R52" s="19" t="s">
        <v>27</v>
      </c>
      <c r="S52" s="19" t="s">
        <v>27</v>
      </c>
      <c r="T52" s="19" t="s">
        <v>27</v>
      </c>
    </row>
    <row r="53" spans="1:20" ht="13" x14ac:dyDescent="0.25">
      <c r="A53" s="14"/>
      <c r="B53" s="19"/>
      <c r="C53" s="16"/>
      <c r="D53" s="17"/>
      <c r="E53" s="16"/>
      <c r="F53" s="18" t="s">
        <v>19</v>
      </c>
      <c r="G53" s="18">
        <v>22867900</v>
      </c>
      <c r="H53" s="19">
        <v>22868043</v>
      </c>
      <c r="I53" s="19" t="s">
        <v>37</v>
      </c>
      <c r="J53" s="19" t="s">
        <v>28</v>
      </c>
      <c r="K53" s="20">
        <v>20.802870810000002</v>
      </c>
      <c r="L53" s="20">
        <v>15.255619769999999</v>
      </c>
      <c r="M53" s="20">
        <v>23.790083580000001</v>
      </c>
      <c r="N53" s="20">
        <v>2.3329379100000001</v>
      </c>
      <c r="O53" s="21" t="s">
        <v>29</v>
      </c>
      <c r="P53" s="19" t="s">
        <v>30</v>
      </c>
      <c r="Q53" s="19" t="s">
        <v>101</v>
      </c>
      <c r="R53" s="19" t="s">
        <v>27</v>
      </c>
      <c r="S53" s="19" t="s">
        <v>27</v>
      </c>
      <c r="T53" s="19" t="s">
        <v>27</v>
      </c>
    </row>
    <row r="54" spans="1:20" ht="13" x14ac:dyDescent="0.25">
      <c r="A54" s="14"/>
      <c r="B54" s="19"/>
      <c r="C54" s="16"/>
      <c r="D54" s="17"/>
      <c r="E54" s="16"/>
      <c r="F54" s="18" t="s">
        <v>19</v>
      </c>
      <c r="G54" s="18">
        <v>22868061</v>
      </c>
      <c r="H54" s="19">
        <v>22868204</v>
      </c>
      <c r="I54" s="19" t="s">
        <v>79</v>
      </c>
      <c r="J54" s="19" t="s">
        <v>20</v>
      </c>
      <c r="K54" s="20">
        <v>21.930323680000001</v>
      </c>
      <c r="L54" s="20">
        <v>15.255619769999999</v>
      </c>
      <c r="M54" s="20">
        <v>24.917877910000001</v>
      </c>
      <c r="N54" s="20">
        <v>2.51379931</v>
      </c>
      <c r="O54" s="21" t="s">
        <v>29</v>
      </c>
      <c r="P54" s="19" t="s">
        <v>30</v>
      </c>
      <c r="Q54" s="19" t="s">
        <v>101</v>
      </c>
      <c r="R54" s="19" t="s">
        <v>27</v>
      </c>
      <c r="S54" s="19" t="s">
        <v>27</v>
      </c>
      <c r="T54" s="19" t="s">
        <v>27</v>
      </c>
    </row>
    <row r="55" spans="1:20" ht="13" x14ac:dyDescent="0.25">
      <c r="A55" s="14"/>
      <c r="B55" s="19"/>
      <c r="C55" s="16"/>
      <c r="D55" s="17"/>
      <c r="E55" s="16"/>
      <c r="F55" s="18" t="s">
        <v>19</v>
      </c>
      <c r="G55" s="18">
        <v>22868126</v>
      </c>
      <c r="H55" s="19">
        <v>22868269</v>
      </c>
      <c r="I55" s="19" t="s">
        <v>37</v>
      </c>
      <c r="J55" s="19" t="s">
        <v>21</v>
      </c>
      <c r="K55" s="20">
        <v>21.322181830000002</v>
      </c>
      <c r="L55" s="20">
        <v>15.255619769999999</v>
      </c>
      <c r="M55" s="20">
        <v>25.127447100000001</v>
      </c>
      <c r="N55" s="20">
        <v>2.5476940899999998</v>
      </c>
      <c r="O55" s="21" t="s">
        <v>29</v>
      </c>
      <c r="P55" s="19" t="s">
        <v>30</v>
      </c>
      <c r="Q55" s="19" t="s">
        <v>101</v>
      </c>
      <c r="R55" s="19" t="s">
        <v>27</v>
      </c>
      <c r="S55" s="19" t="s">
        <v>27</v>
      </c>
      <c r="T55" s="19" t="s">
        <v>27</v>
      </c>
    </row>
    <row r="56" spans="1:20" ht="13" x14ac:dyDescent="0.25">
      <c r="A56" s="14"/>
      <c r="B56" s="19"/>
      <c r="C56" s="16" t="s">
        <v>102</v>
      </c>
      <c r="D56" s="17" t="s">
        <v>102</v>
      </c>
      <c r="E56" s="16">
        <v>4</v>
      </c>
      <c r="F56" s="18" t="s">
        <v>19</v>
      </c>
      <c r="G56" s="18">
        <v>22867521</v>
      </c>
      <c r="H56" s="19">
        <v>22867664</v>
      </c>
      <c r="I56" s="19" t="s">
        <v>37</v>
      </c>
      <c r="J56" s="19" t="s">
        <v>20</v>
      </c>
      <c r="K56" s="20">
        <v>22.299536629999999</v>
      </c>
      <c r="L56" s="20">
        <v>15.255619769999999</v>
      </c>
      <c r="M56" s="20">
        <v>26.445860939999999</v>
      </c>
      <c r="N56" s="20">
        <v>2.7628651</v>
      </c>
      <c r="O56" s="21" t="s">
        <v>29</v>
      </c>
      <c r="P56" s="19" t="s">
        <v>30</v>
      </c>
      <c r="Q56" s="19" t="s">
        <v>102</v>
      </c>
      <c r="R56" s="19" t="s">
        <v>27</v>
      </c>
      <c r="S56" s="19" t="s">
        <v>27</v>
      </c>
      <c r="T56" s="19" t="s">
        <v>27</v>
      </c>
    </row>
    <row r="57" spans="1:20" ht="13" x14ac:dyDescent="0.25">
      <c r="A57" s="14"/>
      <c r="B57" s="19"/>
      <c r="C57" s="16"/>
      <c r="D57" s="17"/>
      <c r="E57" s="16"/>
      <c r="F57" s="18" t="s">
        <v>19</v>
      </c>
      <c r="G57" s="18">
        <v>22867900</v>
      </c>
      <c r="H57" s="19">
        <v>22868043</v>
      </c>
      <c r="I57" s="19" t="s">
        <v>37</v>
      </c>
      <c r="J57" s="19" t="s">
        <v>28</v>
      </c>
      <c r="K57" s="20">
        <v>20.802870810000002</v>
      </c>
      <c r="L57" s="20">
        <v>15.255619769999999</v>
      </c>
      <c r="M57" s="20">
        <v>23.790083580000001</v>
      </c>
      <c r="N57" s="20">
        <v>2.3329379100000001</v>
      </c>
      <c r="O57" s="21" t="s">
        <v>29</v>
      </c>
      <c r="P57" s="19" t="s">
        <v>30</v>
      </c>
      <c r="Q57" s="19" t="s">
        <v>102</v>
      </c>
      <c r="R57" s="19" t="s">
        <v>27</v>
      </c>
      <c r="S57" s="19" t="s">
        <v>27</v>
      </c>
      <c r="T57" s="19" t="s">
        <v>27</v>
      </c>
    </row>
    <row r="58" spans="1:20" ht="13" x14ac:dyDescent="0.25">
      <c r="A58" s="14"/>
      <c r="B58" s="19"/>
      <c r="C58" s="16"/>
      <c r="D58" s="17"/>
      <c r="E58" s="16"/>
      <c r="F58" s="18" t="s">
        <v>19</v>
      </c>
      <c r="G58" s="18">
        <v>22868061</v>
      </c>
      <c r="H58" s="19">
        <v>22868204</v>
      </c>
      <c r="I58" s="19" t="s">
        <v>79</v>
      </c>
      <c r="J58" s="19" t="s">
        <v>20</v>
      </c>
      <c r="K58" s="20">
        <v>21.930323680000001</v>
      </c>
      <c r="L58" s="20">
        <v>15.255619769999999</v>
      </c>
      <c r="M58" s="20">
        <v>24.917877910000001</v>
      </c>
      <c r="N58" s="20">
        <v>2.51379931</v>
      </c>
      <c r="O58" s="21" t="s">
        <v>29</v>
      </c>
      <c r="P58" s="19" t="s">
        <v>30</v>
      </c>
      <c r="Q58" s="19" t="s">
        <v>102</v>
      </c>
      <c r="R58" s="19" t="s">
        <v>27</v>
      </c>
      <c r="S58" s="19" t="s">
        <v>27</v>
      </c>
      <c r="T58" s="19" t="s">
        <v>27</v>
      </c>
    </row>
    <row r="59" spans="1:20" ht="13" x14ac:dyDescent="0.25">
      <c r="A59" s="14"/>
      <c r="B59" s="19"/>
      <c r="C59" s="16"/>
      <c r="D59" s="17"/>
      <c r="E59" s="16"/>
      <c r="F59" s="18" t="s">
        <v>19</v>
      </c>
      <c r="G59" s="18">
        <v>22868126</v>
      </c>
      <c r="H59" s="19">
        <v>22868269</v>
      </c>
      <c r="I59" s="19" t="s">
        <v>37</v>
      </c>
      <c r="J59" s="19" t="s">
        <v>21</v>
      </c>
      <c r="K59" s="20">
        <v>21.322181830000002</v>
      </c>
      <c r="L59" s="20">
        <v>15.255619769999999</v>
      </c>
      <c r="M59" s="20">
        <v>25.127447100000001</v>
      </c>
      <c r="N59" s="20">
        <v>2.5476940899999998</v>
      </c>
      <c r="O59" s="21" t="s">
        <v>29</v>
      </c>
      <c r="P59" s="19" t="s">
        <v>30</v>
      </c>
      <c r="Q59" s="19" t="s">
        <v>102</v>
      </c>
      <c r="R59" s="19" t="s">
        <v>27</v>
      </c>
      <c r="S59" s="19" t="s">
        <v>27</v>
      </c>
      <c r="T59" s="19" t="s">
        <v>27</v>
      </c>
    </row>
    <row r="60" spans="1:20" ht="13" x14ac:dyDescent="0.25">
      <c r="A60" s="14"/>
      <c r="B60" s="19"/>
      <c r="C60" s="19" t="s">
        <v>103</v>
      </c>
      <c r="D60" s="22" t="s">
        <v>103</v>
      </c>
      <c r="E60" s="19">
        <v>1</v>
      </c>
      <c r="F60" s="18" t="s">
        <v>19</v>
      </c>
      <c r="G60" s="18">
        <v>23304315</v>
      </c>
      <c r="H60" s="19">
        <v>23304468</v>
      </c>
      <c r="I60" s="19" t="s">
        <v>28</v>
      </c>
      <c r="J60" s="19" t="s">
        <v>21</v>
      </c>
      <c r="K60" s="20">
        <v>20.066457840000002</v>
      </c>
      <c r="L60" s="20">
        <v>15.255619769999999</v>
      </c>
      <c r="M60" s="20">
        <v>36.767284089999997</v>
      </c>
      <c r="N60" s="20">
        <v>4.5382418199999996</v>
      </c>
      <c r="O60" s="23" t="s">
        <v>85</v>
      </c>
      <c r="P60" s="19" t="s">
        <v>30</v>
      </c>
      <c r="Q60" s="19" t="s">
        <v>104</v>
      </c>
      <c r="R60" s="19" t="s">
        <v>105</v>
      </c>
      <c r="S60" s="19" t="s">
        <v>106</v>
      </c>
      <c r="T60" s="19" t="s">
        <v>27</v>
      </c>
    </row>
    <row r="61" spans="1:20" ht="13" x14ac:dyDescent="0.25">
      <c r="A61" s="14"/>
      <c r="B61" s="19"/>
      <c r="C61" s="19" t="s">
        <v>107</v>
      </c>
      <c r="D61" s="22" t="s">
        <v>109</v>
      </c>
      <c r="E61" s="19">
        <v>1</v>
      </c>
      <c r="F61" s="18" t="s">
        <v>19</v>
      </c>
      <c r="G61" s="18">
        <v>25086942</v>
      </c>
      <c r="H61" s="19">
        <v>25087110</v>
      </c>
      <c r="I61" s="19" t="s">
        <v>20</v>
      </c>
      <c r="J61" s="19" t="s">
        <v>28</v>
      </c>
      <c r="K61" s="20">
        <v>21.243660779999999</v>
      </c>
      <c r="L61" s="20">
        <v>15.255619769999999</v>
      </c>
      <c r="M61" s="20">
        <v>23.90053911</v>
      </c>
      <c r="N61" s="20">
        <v>2.350533</v>
      </c>
      <c r="O61" s="23" t="s">
        <v>34</v>
      </c>
      <c r="P61" s="19" t="s">
        <v>30</v>
      </c>
      <c r="Q61" s="19" t="s">
        <v>108</v>
      </c>
      <c r="R61" s="19" t="s">
        <v>27</v>
      </c>
      <c r="S61" s="19" t="s">
        <v>27</v>
      </c>
      <c r="T61" s="19" t="s">
        <v>27</v>
      </c>
    </row>
    <row r="62" spans="1:20" ht="13" x14ac:dyDescent="0.25">
      <c r="A62" s="14"/>
      <c r="B62" s="19"/>
      <c r="C62" s="19" t="s">
        <v>110</v>
      </c>
      <c r="D62" s="22" t="s">
        <v>110</v>
      </c>
      <c r="E62" s="19">
        <v>1</v>
      </c>
      <c r="F62" s="18" t="s">
        <v>19</v>
      </c>
      <c r="G62" s="18">
        <v>25090595</v>
      </c>
      <c r="H62" s="19">
        <v>25090763</v>
      </c>
      <c r="I62" s="19" t="s">
        <v>21</v>
      </c>
      <c r="J62" s="19" t="s">
        <v>28</v>
      </c>
      <c r="K62" s="20">
        <v>20.399643910000002</v>
      </c>
      <c r="L62" s="20">
        <v>15.255619769999999</v>
      </c>
      <c r="M62" s="20">
        <v>31.955672029999999</v>
      </c>
      <c r="N62" s="20">
        <v>3.6932053100000002</v>
      </c>
      <c r="O62" s="23" t="s">
        <v>85</v>
      </c>
      <c r="P62" s="19" t="s">
        <v>30</v>
      </c>
      <c r="Q62" s="19" t="s">
        <v>111</v>
      </c>
      <c r="R62" s="19" t="s">
        <v>27</v>
      </c>
      <c r="S62" s="19" t="s">
        <v>27</v>
      </c>
      <c r="T62" s="19" t="s">
        <v>27</v>
      </c>
    </row>
    <row r="63" spans="1:20" ht="13" x14ac:dyDescent="0.25">
      <c r="A63" s="14"/>
      <c r="B63" s="19"/>
      <c r="C63" s="16" t="s">
        <v>112</v>
      </c>
      <c r="D63" s="17" t="s">
        <v>114</v>
      </c>
      <c r="E63" s="16">
        <v>3</v>
      </c>
      <c r="F63" s="18" t="s">
        <v>19</v>
      </c>
      <c r="G63" s="18">
        <v>25513016</v>
      </c>
      <c r="H63" s="19">
        <v>25513185</v>
      </c>
      <c r="I63" s="19" t="s">
        <v>37</v>
      </c>
      <c r="J63" s="19" t="s">
        <v>20</v>
      </c>
      <c r="K63" s="20">
        <v>22.138410360000002</v>
      </c>
      <c r="L63" s="20">
        <v>15.255619769999999</v>
      </c>
      <c r="M63" s="20">
        <v>24.135351679999999</v>
      </c>
      <c r="N63" s="20">
        <v>2.3880246399999998</v>
      </c>
      <c r="O63" s="27" t="s">
        <v>22</v>
      </c>
      <c r="P63" s="19" t="s">
        <v>23</v>
      </c>
      <c r="Q63" s="19" t="s">
        <v>113</v>
      </c>
      <c r="R63" s="19" t="s">
        <v>115</v>
      </c>
      <c r="S63" s="19" t="s">
        <v>116</v>
      </c>
      <c r="T63" s="19" t="s">
        <v>117</v>
      </c>
    </row>
    <row r="64" spans="1:20" ht="13" x14ac:dyDescent="0.25">
      <c r="A64" s="14"/>
      <c r="B64" s="19"/>
      <c r="C64" s="16"/>
      <c r="D64" s="17"/>
      <c r="E64" s="16"/>
      <c r="F64" s="18" t="s">
        <v>19</v>
      </c>
      <c r="G64" s="18">
        <v>25513023</v>
      </c>
      <c r="H64" s="19">
        <v>25513192</v>
      </c>
      <c r="I64" s="19" t="s">
        <v>118</v>
      </c>
      <c r="J64" s="19" t="s">
        <v>37</v>
      </c>
      <c r="K64" s="20">
        <v>23.74481574</v>
      </c>
      <c r="L64" s="20">
        <v>15.255619769999999</v>
      </c>
      <c r="M64" s="20">
        <v>23.763184649999999</v>
      </c>
      <c r="N64" s="20">
        <v>2.32865703</v>
      </c>
      <c r="O64" s="30" t="s">
        <v>119</v>
      </c>
      <c r="P64" s="19" t="s">
        <v>23</v>
      </c>
      <c r="Q64" s="19" t="s">
        <v>113</v>
      </c>
      <c r="R64" s="19" t="s">
        <v>115</v>
      </c>
      <c r="S64" s="19" t="s">
        <v>116</v>
      </c>
      <c r="T64" s="19" t="s">
        <v>117</v>
      </c>
    </row>
    <row r="65" spans="1:20" ht="13" x14ac:dyDescent="0.25">
      <c r="A65" s="14"/>
      <c r="B65" s="19"/>
      <c r="C65" s="16"/>
      <c r="D65" s="17"/>
      <c r="E65" s="16"/>
      <c r="F65" s="18" t="s">
        <v>19</v>
      </c>
      <c r="G65" s="18">
        <v>25513064</v>
      </c>
      <c r="H65" s="19">
        <v>25513233</v>
      </c>
      <c r="I65" s="19" t="s">
        <v>20</v>
      </c>
      <c r="J65" s="19" t="s">
        <v>28</v>
      </c>
      <c r="K65" s="20">
        <v>23.276901970000001</v>
      </c>
      <c r="L65" s="20">
        <v>15.255619769999999</v>
      </c>
      <c r="M65" s="20">
        <v>25.782991689999999</v>
      </c>
      <c r="N65" s="20">
        <v>2.6542724199999999</v>
      </c>
      <c r="O65" s="23" t="s">
        <v>85</v>
      </c>
      <c r="P65" s="19" t="s">
        <v>30</v>
      </c>
      <c r="Q65" s="19" t="s">
        <v>113</v>
      </c>
      <c r="R65" s="19" t="s">
        <v>115</v>
      </c>
      <c r="S65" s="19" t="s">
        <v>116</v>
      </c>
      <c r="T65" s="19" t="s">
        <v>117</v>
      </c>
    </row>
    <row r="66" spans="1:20" ht="13" x14ac:dyDescent="0.25">
      <c r="A66" s="14"/>
      <c r="B66" s="19"/>
      <c r="C66" s="16" t="s">
        <v>120</v>
      </c>
      <c r="D66" s="17" t="s">
        <v>319</v>
      </c>
      <c r="E66" s="16">
        <v>4</v>
      </c>
      <c r="F66" s="18" t="s">
        <v>19</v>
      </c>
      <c r="G66" s="18">
        <v>25519027</v>
      </c>
      <c r="H66" s="19">
        <v>25519196</v>
      </c>
      <c r="I66" s="19" t="s">
        <v>28</v>
      </c>
      <c r="J66" s="19" t="s">
        <v>20</v>
      </c>
      <c r="K66" s="20">
        <v>20.94191631</v>
      </c>
      <c r="L66" s="20">
        <v>15.255619769999999</v>
      </c>
      <c r="M66" s="20">
        <v>29.471842389999999</v>
      </c>
      <c r="N66" s="20">
        <v>3.26814917</v>
      </c>
      <c r="O66" s="27" t="s">
        <v>22</v>
      </c>
      <c r="P66" s="19" t="s">
        <v>23</v>
      </c>
      <c r="Q66" s="19" t="s">
        <v>121</v>
      </c>
      <c r="R66" s="19" t="s">
        <v>123</v>
      </c>
      <c r="S66" s="19" t="s">
        <v>124</v>
      </c>
      <c r="T66" s="19" t="s">
        <v>100</v>
      </c>
    </row>
    <row r="67" spans="1:20" ht="13" x14ac:dyDescent="0.25">
      <c r="A67" s="14"/>
      <c r="B67" s="19"/>
      <c r="C67" s="16"/>
      <c r="D67" s="17"/>
      <c r="E67" s="16"/>
      <c r="F67" s="18" t="s">
        <v>19</v>
      </c>
      <c r="G67" s="18">
        <v>25519138</v>
      </c>
      <c r="H67" s="19">
        <v>25519307</v>
      </c>
      <c r="I67" s="19" t="s">
        <v>28</v>
      </c>
      <c r="J67" s="19" t="s">
        <v>37</v>
      </c>
      <c r="K67" s="20">
        <v>20.975814060000001</v>
      </c>
      <c r="L67" s="20">
        <v>15.255619769999999</v>
      </c>
      <c r="M67" s="20">
        <v>28.944212629999999</v>
      </c>
      <c r="N67" s="20">
        <v>3.1789903900000001</v>
      </c>
      <c r="O67" s="27" t="s">
        <v>22</v>
      </c>
      <c r="P67" s="19" t="s">
        <v>23</v>
      </c>
      <c r="Q67" s="19" t="s">
        <v>121</v>
      </c>
      <c r="R67" s="19" t="s">
        <v>123</v>
      </c>
      <c r="S67" s="19" t="s">
        <v>124</v>
      </c>
      <c r="T67" s="19" t="s">
        <v>100</v>
      </c>
    </row>
    <row r="68" spans="1:20" ht="13" x14ac:dyDescent="0.25">
      <c r="A68" s="14"/>
      <c r="B68" s="19"/>
      <c r="C68" s="16"/>
      <c r="D68" s="17"/>
      <c r="E68" s="16"/>
      <c r="F68" s="18" t="s">
        <v>19</v>
      </c>
      <c r="G68" s="18">
        <v>25519718</v>
      </c>
      <c r="H68" s="19">
        <v>25519887</v>
      </c>
      <c r="I68" s="19" t="s">
        <v>37</v>
      </c>
      <c r="J68" s="19" t="s">
        <v>20</v>
      </c>
      <c r="K68" s="20">
        <v>21.57023165</v>
      </c>
      <c r="L68" s="20">
        <v>15.255619769999999</v>
      </c>
      <c r="M68" s="20">
        <v>31.305544080000001</v>
      </c>
      <c r="N68" s="20">
        <v>3.5811376699999999</v>
      </c>
      <c r="O68" s="25" t="s">
        <v>53</v>
      </c>
      <c r="P68" s="19" t="s">
        <v>54</v>
      </c>
      <c r="Q68" s="19" t="s">
        <v>121</v>
      </c>
      <c r="R68" s="19" t="s">
        <v>123</v>
      </c>
      <c r="S68" s="19" t="s">
        <v>124</v>
      </c>
      <c r="T68" s="19" t="s">
        <v>100</v>
      </c>
    </row>
    <row r="69" spans="1:20" ht="13.5" thickBot="1" x14ac:dyDescent="0.3">
      <c r="A69" s="31"/>
      <c r="B69" s="32"/>
      <c r="C69" s="33"/>
      <c r="D69" s="34"/>
      <c r="E69" s="33"/>
      <c r="F69" s="35" t="s">
        <v>19</v>
      </c>
      <c r="G69" s="35">
        <v>25519909</v>
      </c>
      <c r="H69" s="32">
        <v>25520078</v>
      </c>
      <c r="I69" s="32" t="s">
        <v>20</v>
      </c>
      <c r="J69" s="32" t="s">
        <v>21</v>
      </c>
      <c r="K69" s="36">
        <v>20.833553219999999</v>
      </c>
      <c r="L69" s="36">
        <v>15.255619769999999</v>
      </c>
      <c r="M69" s="36">
        <v>30.791907210000002</v>
      </c>
      <c r="N69" s="36">
        <v>3.4929944800000001</v>
      </c>
      <c r="O69" s="37" t="s">
        <v>22</v>
      </c>
      <c r="P69" s="32" t="s">
        <v>23</v>
      </c>
      <c r="Q69" s="32" t="s">
        <v>121</v>
      </c>
      <c r="R69" s="32" t="s">
        <v>123</v>
      </c>
      <c r="S69" s="32" t="s">
        <v>124</v>
      </c>
      <c r="T69" s="32" t="s">
        <v>100</v>
      </c>
    </row>
    <row r="70" spans="1:20" ht="13" x14ac:dyDescent="0.25">
      <c r="A70" s="38"/>
      <c r="B70" s="39"/>
      <c r="C70" s="39" t="s">
        <v>127</v>
      </c>
      <c r="D70" s="40" t="s">
        <v>129</v>
      </c>
      <c r="E70" s="39">
        <v>1</v>
      </c>
      <c r="F70" s="41" t="s">
        <v>125</v>
      </c>
      <c r="G70" s="41">
        <v>1496094</v>
      </c>
      <c r="H70" s="39">
        <v>1496095</v>
      </c>
      <c r="I70" s="39" t="s">
        <v>126</v>
      </c>
      <c r="J70" s="39" t="s">
        <v>21</v>
      </c>
      <c r="K70" s="42">
        <v>21.273540000000001</v>
      </c>
      <c r="L70" s="42">
        <v>15.352529779999999</v>
      </c>
      <c r="M70" s="42">
        <v>28.63441723</v>
      </c>
      <c r="N70" s="42">
        <v>3.1268391499999999</v>
      </c>
      <c r="O70" s="43" t="s">
        <v>85</v>
      </c>
      <c r="P70" s="39" t="s">
        <v>30</v>
      </c>
      <c r="Q70" s="39" t="s">
        <v>128</v>
      </c>
      <c r="R70" s="39" t="s">
        <v>130</v>
      </c>
      <c r="S70" s="39" t="s">
        <v>131</v>
      </c>
      <c r="T70" s="39" t="s">
        <v>27</v>
      </c>
    </row>
    <row r="71" spans="1:20" ht="13" x14ac:dyDescent="0.25">
      <c r="A71" s="44"/>
      <c r="B71" s="19"/>
      <c r="C71" s="19" t="s">
        <v>132</v>
      </c>
      <c r="D71" s="22" t="s">
        <v>132</v>
      </c>
      <c r="E71" s="19">
        <v>1</v>
      </c>
      <c r="F71" s="18" t="s">
        <v>125</v>
      </c>
      <c r="G71" s="18">
        <v>1644624</v>
      </c>
      <c r="H71" s="19">
        <v>1644627</v>
      </c>
      <c r="I71" s="19" t="s">
        <v>20</v>
      </c>
      <c r="J71" s="19" t="s">
        <v>37</v>
      </c>
      <c r="K71" s="20">
        <v>21.425271800000001</v>
      </c>
      <c r="L71" s="20">
        <v>15.255619769999999</v>
      </c>
      <c r="M71" s="20">
        <v>29.713046049999999</v>
      </c>
      <c r="N71" s="20">
        <v>3.3090460899999998</v>
      </c>
      <c r="O71" s="25" t="s">
        <v>53</v>
      </c>
      <c r="P71" s="19" t="s">
        <v>54</v>
      </c>
      <c r="Q71" s="19" t="s">
        <v>133</v>
      </c>
      <c r="R71" s="19" t="s">
        <v>27</v>
      </c>
      <c r="S71" s="19" t="s">
        <v>27</v>
      </c>
      <c r="T71" s="19" t="s">
        <v>27</v>
      </c>
    </row>
    <row r="72" spans="1:20" ht="13" x14ac:dyDescent="0.25">
      <c r="A72" s="44"/>
      <c r="B72" s="19"/>
      <c r="C72" s="19" t="s">
        <v>134</v>
      </c>
      <c r="D72" s="22" t="s">
        <v>136</v>
      </c>
      <c r="E72" s="19">
        <v>1</v>
      </c>
      <c r="F72" s="18" t="s">
        <v>125</v>
      </c>
      <c r="G72" s="18">
        <v>2444912</v>
      </c>
      <c r="H72" s="19">
        <v>2444917</v>
      </c>
      <c r="I72" s="19" t="s">
        <v>20</v>
      </c>
      <c r="J72" s="19" t="s">
        <v>79</v>
      </c>
      <c r="K72" s="20">
        <v>20.385814530000001</v>
      </c>
      <c r="L72" s="20">
        <v>9.6395305100000002</v>
      </c>
      <c r="M72" s="20">
        <v>25.333821709999999</v>
      </c>
      <c r="N72" s="20">
        <v>2.5811568399999998</v>
      </c>
      <c r="O72" s="23" t="s">
        <v>34</v>
      </c>
      <c r="P72" s="19" t="s">
        <v>30</v>
      </c>
      <c r="Q72" s="19" t="s">
        <v>135</v>
      </c>
      <c r="R72" s="19" t="s">
        <v>27</v>
      </c>
      <c r="S72" s="19" t="s">
        <v>27</v>
      </c>
      <c r="T72" s="19" t="s">
        <v>27</v>
      </c>
    </row>
    <row r="73" spans="1:20" ht="13" x14ac:dyDescent="0.25">
      <c r="A73" s="44"/>
      <c r="B73" s="19"/>
      <c r="C73" s="16" t="s">
        <v>137</v>
      </c>
      <c r="D73" s="17" t="s">
        <v>137</v>
      </c>
      <c r="E73" s="16">
        <v>11</v>
      </c>
      <c r="F73" s="18" t="s">
        <v>125</v>
      </c>
      <c r="G73" s="18">
        <v>2449903</v>
      </c>
      <c r="H73" s="19">
        <v>2449908</v>
      </c>
      <c r="I73" s="19" t="s">
        <v>37</v>
      </c>
      <c r="J73" s="19" t="s">
        <v>28</v>
      </c>
      <c r="K73" s="20">
        <v>20.157139470000001</v>
      </c>
      <c r="L73" s="20">
        <v>15.255619769999999</v>
      </c>
      <c r="M73" s="20">
        <v>29.092850389999999</v>
      </c>
      <c r="N73" s="20">
        <v>3.2040646000000002</v>
      </c>
      <c r="O73" s="27" t="s">
        <v>22</v>
      </c>
      <c r="P73" s="19" t="s">
        <v>23</v>
      </c>
      <c r="Q73" s="19" t="s">
        <v>138</v>
      </c>
      <c r="R73" s="19" t="s">
        <v>27</v>
      </c>
      <c r="S73" s="19" t="s">
        <v>27</v>
      </c>
      <c r="T73" s="19" t="s">
        <v>27</v>
      </c>
    </row>
    <row r="74" spans="1:20" ht="13" x14ac:dyDescent="0.25">
      <c r="A74" s="44"/>
      <c r="B74" s="19"/>
      <c r="C74" s="16"/>
      <c r="D74" s="17"/>
      <c r="E74" s="16"/>
      <c r="F74" s="18" t="s">
        <v>125</v>
      </c>
      <c r="G74" s="18">
        <v>2449920</v>
      </c>
      <c r="H74" s="19">
        <v>2449925</v>
      </c>
      <c r="I74" s="19" t="s">
        <v>28</v>
      </c>
      <c r="J74" s="19" t="s">
        <v>37</v>
      </c>
      <c r="K74" s="20">
        <v>21.677288789999999</v>
      </c>
      <c r="L74" s="20">
        <v>15.255619769999999</v>
      </c>
      <c r="M74" s="20">
        <v>29.150298289999999</v>
      </c>
      <c r="N74" s="20">
        <v>3.2137646900000001</v>
      </c>
      <c r="O74" s="23" t="s">
        <v>85</v>
      </c>
      <c r="P74" s="19" t="s">
        <v>30</v>
      </c>
      <c r="Q74" s="19" t="s">
        <v>138</v>
      </c>
      <c r="R74" s="19" t="s">
        <v>27</v>
      </c>
      <c r="S74" s="19" t="s">
        <v>27</v>
      </c>
      <c r="T74" s="19" t="s">
        <v>27</v>
      </c>
    </row>
    <row r="75" spans="1:20" ht="13" x14ac:dyDescent="0.25">
      <c r="A75" s="44"/>
      <c r="B75" s="19"/>
      <c r="C75" s="16"/>
      <c r="D75" s="17"/>
      <c r="E75" s="16"/>
      <c r="F75" s="18" t="s">
        <v>125</v>
      </c>
      <c r="G75" s="18">
        <v>2449931</v>
      </c>
      <c r="H75" s="19">
        <v>2449936</v>
      </c>
      <c r="I75" s="19" t="s">
        <v>28</v>
      </c>
      <c r="J75" s="19" t="s">
        <v>20</v>
      </c>
      <c r="K75" s="20">
        <v>20.783113180000001</v>
      </c>
      <c r="L75" s="20">
        <v>15.255619769999999</v>
      </c>
      <c r="M75" s="20">
        <v>30.482658789999999</v>
      </c>
      <c r="N75" s="20">
        <v>3.4400992499999998</v>
      </c>
      <c r="O75" s="23" t="s">
        <v>85</v>
      </c>
      <c r="P75" s="19" t="s">
        <v>30</v>
      </c>
      <c r="Q75" s="19" t="s">
        <v>138</v>
      </c>
      <c r="R75" s="19" t="s">
        <v>27</v>
      </c>
      <c r="S75" s="19" t="s">
        <v>27</v>
      </c>
      <c r="T75" s="19" t="s">
        <v>27</v>
      </c>
    </row>
    <row r="76" spans="1:20" ht="13" x14ac:dyDescent="0.25">
      <c r="A76" s="44"/>
      <c r="B76" s="19"/>
      <c r="C76" s="16"/>
      <c r="D76" s="17"/>
      <c r="E76" s="16"/>
      <c r="F76" s="18" t="s">
        <v>125</v>
      </c>
      <c r="G76" s="18">
        <v>2449935</v>
      </c>
      <c r="H76" s="19">
        <v>2449940</v>
      </c>
      <c r="I76" s="19" t="s">
        <v>28</v>
      </c>
      <c r="J76" s="19" t="s">
        <v>20</v>
      </c>
      <c r="K76" s="20">
        <v>20.242738240000001</v>
      </c>
      <c r="L76" s="20">
        <v>15.255619769999999</v>
      </c>
      <c r="M76" s="20">
        <v>30.348892790000001</v>
      </c>
      <c r="N76" s="20">
        <v>3.4172605300000001</v>
      </c>
      <c r="O76" s="23" t="s">
        <v>85</v>
      </c>
      <c r="P76" s="19" t="s">
        <v>30</v>
      </c>
      <c r="Q76" s="19" t="s">
        <v>138</v>
      </c>
      <c r="R76" s="19" t="s">
        <v>27</v>
      </c>
      <c r="S76" s="19" t="s">
        <v>27</v>
      </c>
      <c r="T76" s="19" t="s">
        <v>27</v>
      </c>
    </row>
    <row r="77" spans="1:20" ht="13" x14ac:dyDescent="0.25">
      <c r="A77" s="44"/>
      <c r="B77" s="19"/>
      <c r="C77" s="16"/>
      <c r="D77" s="17"/>
      <c r="E77" s="16"/>
      <c r="F77" s="18" t="s">
        <v>125</v>
      </c>
      <c r="G77" s="18">
        <v>2449936</v>
      </c>
      <c r="H77" s="19">
        <v>2449941</v>
      </c>
      <c r="I77" s="19" t="s">
        <v>28</v>
      </c>
      <c r="J77" s="19" t="s">
        <v>20</v>
      </c>
      <c r="K77" s="20">
        <v>20.557717050000001</v>
      </c>
      <c r="L77" s="20">
        <v>15.255619769999999</v>
      </c>
      <c r="M77" s="20">
        <v>30.411869670000002</v>
      </c>
      <c r="N77" s="20">
        <v>3.42800985</v>
      </c>
      <c r="O77" s="23" t="s">
        <v>85</v>
      </c>
      <c r="P77" s="19" t="s">
        <v>30</v>
      </c>
      <c r="Q77" s="19" t="s">
        <v>138</v>
      </c>
      <c r="R77" s="19" t="s">
        <v>27</v>
      </c>
      <c r="S77" s="19" t="s">
        <v>27</v>
      </c>
      <c r="T77" s="19" t="s">
        <v>27</v>
      </c>
    </row>
    <row r="78" spans="1:20" ht="13" x14ac:dyDescent="0.25">
      <c r="A78" s="44"/>
      <c r="B78" s="19"/>
      <c r="C78" s="16"/>
      <c r="D78" s="17"/>
      <c r="E78" s="16"/>
      <c r="F78" s="18" t="s">
        <v>125</v>
      </c>
      <c r="G78" s="18">
        <v>2450001</v>
      </c>
      <c r="H78" s="19">
        <v>2450006</v>
      </c>
      <c r="I78" s="19" t="s">
        <v>37</v>
      </c>
      <c r="J78" s="19" t="s">
        <v>20</v>
      </c>
      <c r="K78" s="20">
        <v>20.134480100000001</v>
      </c>
      <c r="L78" s="20">
        <v>15.255619769999999</v>
      </c>
      <c r="M78" s="20">
        <v>29.44895404</v>
      </c>
      <c r="N78" s="20">
        <v>3.2642728299999999</v>
      </c>
      <c r="O78" s="25" t="s">
        <v>53</v>
      </c>
      <c r="P78" s="19" t="s">
        <v>54</v>
      </c>
      <c r="Q78" s="19" t="s">
        <v>138</v>
      </c>
      <c r="R78" s="19" t="s">
        <v>27</v>
      </c>
      <c r="S78" s="19" t="s">
        <v>27</v>
      </c>
      <c r="T78" s="19" t="s">
        <v>27</v>
      </c>
    </row>
    <row r="79" spans="1:20" ht="13" x14ac:dyDescent="0.25">
      <c r="A79" s="44"/>
      <c r="B79" s="19"/>
      <c r="C79" s="16"/>
      <c r="D79" s="17"/>
      <c r="E79" s="16"/>
      <c r="F79" s="18" t="s">
        <v>125</v>
      </c>
      <c r="G79" s="18">
        <v>2450145</v>
      </c>
      <c r="H79" s="19">
        <v>2450150</v>
      </c>
      <c r="I79" s="19" t="s">
        <v>139</v>
      </c>
      <c r="J79" s="19" t="s">
        <v>20</v>
      </c>
      <c r="K79" s="20">
        <v>20.479040820000002</v>
      </c>
      <c r="L79" s="20">
        <v>15.255619769999999</v>
      </c>
      <c r="M79" s="20">
        <v>29.192436539999999</v>
      </c>
      <c r="N79" s="20">
        <v>3.2208829099999998</v>
      </c>
      <c r="O79" s="30" t="s">
        <v>119</v>
      </c>
      <c r="P79" s="19" t="s">
        <v>23</v>
      </c>
      <c r="Q79" s="19" t="s">
        <v>138</v>
      </c>
      <c r="R79" s="19" t="s">
        <v>27</v>
      </c>
      <c r="S79" s="19" t="s">
        <v>27</v>
      </c>
      <c r="T79" s="19" t="s">
        <v>27</v>
      </c>
    </row>
    <row r="80" spans="1:20" ht="13" x14ac:dyDescent="0.25">
      <c r="A80" s="44"/>
      <c r="B80" s="19"/>
      <c r="C80" s="16"/>
      <c r="D80" s="17"/>
      <c r="E80" s="16"/>
      <c r="F80" s="18" t="s">
        <v>125</v>
      </c>
      <c r="G80" s="18">
        <v>2450173</v>
      </c>
      <c r="H80" s="19">
        <v>2450178</v>
      </c>
      <c r="I80" s="19" t="s">
        <v>140</v>
      </c>
      <c r="J80" s="19" t="s">
        <v>28</v>
      </c>
      <c r="K80" s="20">
        <v>20.526910109999999</v>
      </c>
      <c r="L80" s="20">
        <v>15.255619769999999</v>
      </c>
      <c r="M80" s="20">
        <v>30.233165169999999</v>
      </c>
      <c r="N80" s="20">
        <v>3.39752192</v>
      </c>
      <c r="O80" s="23" t="s">
        <v>85</v>
      </c>
      <c r="P80" s="19" t="s">
        <v>30</v>
      </c>
      <c r="Q80" s="19" t="s">
        <v>138</v>
      </c>
      <c r="R80" s="19" t="s">
        <v>27</v>
      </c>
      <c r="S80" s="19" t="s">
        <v>27</v>
      </c>
      <c r="T80" s="19" t="s">
        <v>27</v>
      </c>
    </row>
    <row r="81" spans="1:20" ht="13" x14ac:dyDescent="0.25">
      <c r="A81" s="44"/>
      <c r="B81" s="19"/>
      <c r="C81" s="16"/>
      <c r="D81" s="17"/>
      <c r="E81" s="16"/>
      <c r="F81" s="18" t="s">
        <v>125</v>
      </c>
      <c r="G81" s="18">
        <v>2450223</v>
      </c>
      <c r="H81" s="19">
        <v>2450228</v>
      </c>
      <c r="I81" s="19" t="s">
        <v>21</v>
      </c>
      <c r="J81" s="19" t="s">
        <v>28</v>
      </c>
      <c r="K81" s="20">
        <v>20.757775639999998</v>
      </c>
      <c r="L81" s="20">
        <v>15.255619769999999</v>
      </c>
      <c r="M81" s="20">
        <v>27.826112760000001</v>
      </c>
      <c r="N81" s="20">
        <v>2.99148214</v>
      </c>
      <c r="O81" s="23" t="s">
        <v>85</v>
      </c>
      <c r="P81" s="19" t="s">
        <v>30</v>
      </c>
      <c r="Q81" s="19" t="s">
        <v>138</v>
      </c>
      <c r="R81" s="19" t="s">
        <v>27</v>
      </c>
      <c r="S81" s="19" t="s">
        <v>27</v>
      </c>
      <c r="T81" s="19" t="s">
        <v>27</v>
      </c>
    </row>
    <row r="82" spans="1:20" ht="13" x14ac:dyDescent="0.25">
      <c r="A82" s="44"/>
      <c r="B82" s="19"/>
      <c r="C82" s="16"/>
      <c r="D82" s="17"/>
      <c r="E82" s="16"/>
      <c r="F82" s="18" t="s">
        <v>125</v>
      </c>
      <c r="G82" s="18">
        <v>2450297</v>
      </c>
      <c r="H82" s="19">
        <v>2450302</v>
      </c>
      <c r="I82" s="19" t="s">
        <v>21</v>
      </c>
      <c r="J82" s="19" t="s">
        <v>28</v>
      </c>
      <c r="K82" s="20">
        <v>24.795184030000001</v>
      </c>
      <c r="L82" s="20">
        <v>15.255619769999999</v>
      </c>
      <c r="M82" s="20">
        <v>33.893660590000003</v>
      </c>
      <c r="N82" s="20">
        <v>4.0304084700000002</v>
      </c>
      <c r="O82" s="27" t="s">
        <v>22</v>
      </c>
      <c r="P82" s="19" t="s">
        <v>23</v>
      </c>
      <c r="Q82" s="19" t="s">
        <v>138</v>
      </c>
      <c r="R82" s="19" t="s">
        <v>27</v>
      </c>
      <c r="S82" s="19" t="s">
        <v>27</v>
      </c>
      <c r="T82" s="19" t="s">
        <v>27</v>
      </c>
    </row>
    <row r="83" spans="1:20" ht="13" x14ac:dyDescent="0.25">
      <c r="A83" s="44"/>
      <c r="B83" s="19"/>
      <c r="C83" s="16"/>
      <c r="D83" s="17"/>
      <c r="E83" s="16"/>
      <c r="F83" s="18" t="s">
        <v>125</v>
      </c>
      <c r="G83" s="18">
        <v>2450549</v>
      </c>
      <c r="H83" s="19">
        <v>2450554</v>
      </c>
      <c r="I83" s="19" t="s">
        <v>20</v>
      </c>
      <c r="J83" s="19" t="s">
        <v>28</v>
      </c>
      <c r="K83" s="20">
        <v>21.2826244</v>
      </c>
      <c r="L83" s="20">
        <v>15.255619769999999</v>
      </c>
      <c r="M83" s="20">
        <v>30.668532249999998</v>
      </c>
      <c r="N83" s="20">
        <v>3.4718760299999998</v>
      </c>
      <c r="O83" s="21" t="s">
        <v>29</v>
      </c>
      <c r="P83" s="19" t="s">
        <v>30</v>
      </c>
      <c r="Q83" s="19" t="s">
        <v>137</v>
      </c>
      <c r="R83" s="19" t="s">
        <v>27</v>
      </c>
      <c r="S83" s="19" t="s">
        <v>27</v>
      </c>
      <c r="T83" s="19" t="s">
        <v>27</v>
      </c>
    </row>
    <row r="84" spans="1:20" ht="13" x14ac:dyDescent="0.25">
      <c r="A84" s="44"/>
      <c r="B84" s="19"/>
      <c r="C84" s="16" t="s">
        <v>143</v>
      </c>
      <c r="D84" s="17" t="s">
        <v>143</v>
      </c>
      <c r="E84" s="16">
        <v>4</v>
      </c>
      <c r="F84" s="18" t="s">
        <v>125</v>
      </c>
      <c r="G84" s="18">
        <v>2451430</v>
      </c>
      <c r="H84" s="19">
        <v>2451435</v>
      </c>
      <c r="I84" s="19" t="s">
        <v>21</v>
      </c>
      <c r="J84" s="19" t="s">
        <v>20</v>
      </c>
      <c r="K84" s="20">
        <v>21.096395019999999</v>
      </c>
      <c r="L84" s="20">
        <v>15.255619769999999</v>
      </c>
      <c r="M84" s="20">
        <v>29.95055786</v>
      </c>
      <c r="N84" s="20">
        <v>3.3494001600000001</v>
      </c>
      <c r="O84" s="21" t="s">
        <v>29</v>
      </c>
      <c r="P84" s="19" t="s">
        <v>30</v>
      </c>
      <c r="Q84" s="19" t="s">
        <v>143</v>
      </c>
      <c r="R84" s="19" t="s">
        <v>27</v>
      </c>
      <c r="S84" s="19" t="s">
        <v>27</v>
      </c>
      <c r="T84" s="19" t="s">
        <v>27</v>
      </c>
    </row>
    <row r="85" spans="1:20" ht="13" x14ac:dyDescent="0.25">
      <c r="A85" s="44"/>
      <c r="B85" s="19"/>
      <c r="C85" s="16"/>
      <c r="D85" s="17"/>
      <c r="E85" s="16"/>
      <c r="F85" s="18" t="s">
        <v>125</v>
      </c>
      <c r="G85" s="18">
        <v>2451732</v>
      </c>
      <c r="H85" s="19">
        <v>2451737</v>
      </c>
      <c r="I85" s="19" t="s">
        <v>37</v>
      </c>
      <c r="J85" s="19" t="s">
        <v>28</v>
      </c>
      <c r="K85" s="20">
        <v>25.621586239999999</v>
      </c>
      <c r="L85" s="20">
        <v>15.352529779999999</v>
      </c>
      <c r="M85" s="20">
        <v>29.61639881</v>
      </c>
      <c r="N85" s="20">
        <v>3.2926489299999999</v>
      </c>
      <c r="O85" s="21" t="s">
        <v>29</v>
      </c>
      <c r="P85" s="19" t="s">
        <v>30</v>
      </c>
      <c r="Q85" s="19" t="s">
        <v>143</v>
      </c>
      <c r="R85" s="19" t="s">
        <v>27</v>
      </c>
      <c r="S85" s="19" t="s">
        <v>27</v>
      </c>
      <c r="T85" s="19" t="s">
        <v>27</v>
      </c>
    </row>
    <row r="86" spans="1:20" ht="13" x14ac:dyDescent="0.25">
      <c r="A86" s="44"/>
      <c r="B86" s="19"/>
      <c r="C86" s="16"/>
      <c r="D86" s="17"/>
      <c r="E86" s="16"/>
      <c r="F86" s="18" t="s">
        <v>125</v>
      </c>
      <c r="G86" s="18">
        <v>2451739</v>
      </c>
      <c r="H86" s="19">
        <v>2451744</v>
      </c>
      <c r="I86" s="19" t="s">
        <v>20</v>
      </c>
      <c r="J86" s="19" t="s">
        <v>79</v>
      </c>
      <c r="K86" s="20">
        <v>27.011116569999999</v>
      </c>
      <c r="L86" s="20">
        <v>15.352529779999999</v>
      </c>
      <c r="M86" s="20">
        <v>29.39615564</v>
      </c>
      <c r="N86" s="20">
        <v>3.2553339399999999</v>
      </c>
      <c r="O86" s="21" t="s">
        <v>29</v>
      </c>
      <c r="P86" s="19" t="s">
        <v>30</v>
      </c>
      <c r="Q86" s="19" t="s">
        <v>143</v>
      </c>
      <c r="R86" s="19" t="s">
        <v>27</v>
      </c>
      <c r="S86" s="19" t="s">
        <v>27</v>
      </c>
      <c r="T86" s="19" t="s">
        <v>27</v>
      </c>
    </row>
    <row r="87" spans="1:20" ht="13" x14ac:dyDescent="0.25">
      <c r="A87" s="44"/>
      <c r="B87" s="19"/>
      <c r="C87" s="16"/>
      <c r="D87" s="17"/>
      <c r="E87" s="16"/>
      <c r="F87" s="18" t="s">
        <v>125</v>
      </c>
      <c r="G87" s="18">
        <v>2451742</v>
      </c>
      <c r="H87" s="19">
        <v>2451747</v>
      </c>
      <c r="I87" s="19" t="s">
        <v>20</v>
      </c>
      <c r="J87" s="19" t="s">
        <v>144</v>
      </c>
      <c r="K87" s="20">
        <v>27.59987666</v>
      </c>
      <c r="L87" s="20">
        <v>15.352529779999999</v>
      </c>
      <c r="M87" s="20">
        <v>29.608553539999999</v>
      </c>
      <c r="N87" s="20">
        <v>3.2913185</v>
      </c>
      <c r="O87" s="21" t="s">
        <v>29</v>
      </c>
      <c r="P87" s="19" t="s">
        <v>30</v>
      </c>
      <c r="Q87" s="19" t="s">
        <v>143</v>
      </c>
      <c r="R87" s="19" t="s">
        <v>27</v>
      </c>
      <c r="S87" s="19" t="s">
        <v>27</v>
      </c>
      <c r="T87" s="19" t="s">
        <v>27</v>
      </c>
    </row>
    <row r="88" spans="1:20" ht="13" x14ac:dyDescent="0.25">
      <c r="A88" s="44"/>
      <c r="B88" s="19"/>
      <c r="C88" s="16" t="s">
        <v>141</v>
      </c>
      <c r="D88" s="17" t="s">
        <v>141</v>
      </c>
      <c r="E88" s="16">
        <v>6</v>
      </c>
      <c r="F88" s="18" t="s">
        <v>125</v>
      </c>
      <c r="G88" s="18">
        <v>2450549</v>
      </c>
      <c r="H88" s="19">
        <v>2450554</v>
      </c>
      <c r="I88" s="19" t="s">
        <v>20</v>
      </c>
      <c r="J88" s="19" t="s">
        <v>28</v>
      </c>
      <c r="K88" s="20">
        <v>21.2826244</v>
      </c>
      <c r="L88" s="20">
        <v>15.255619769999999</v>
      </c>
      <c r="M88" s="20">
        <v>30.668532249999998</v>
      </c>
      <c r="N88" s="20">
        <v>3.4718760299999998</v>
      </c>
      <c r="O88" s="21" t="s">
        <v>29</v>
      </c>
      <c r="P88" s="19" t="s">
        <v>30</v>
      </c>
      <c r="Q88" s="19" t="s">
        <v>141</v>
      </c>
      <c r="R88" s="19" t="s">
        <v>27</v>
      </c>
      <c r="S88" s="19" t="s">
        <v>27</v>
      </c>
      <c r="T88" s="19" t="s">
        <v>27</v>
      </c>
    </row>
    <row r="89" spans="1:20" ht="13" x14ac:dyDescent="0.25">
      <c r="A89" s="44"/>
      <c r="B89" s="19"/>
      <c r="C89" s="16"/>
      <c r="D89" s="17"/>
      <c r="E89" s="16"/>
      <c r="F89" s="18" t="s">
        <v>125</v>
      </c>
      <c r="G89" s="18">
        <v>2451240</v>
      </c>
      <c r="H89" s="19">
        <v>2451245</v>
      </c>
      <c r="I89" s="19" t="s">
        <v>28</v>
      </c>
      <c r="J89" s="19" t="s">
        <v>21</v>
      </c>
      <c r="K89" s="20">
        <v>21.446202939999999</v>
      </c>
      <c r="L89" s="20">
        <v>15.255619769999999</v>
      </c>
      <c r="M89" s="20">
        <v>32.081074940000001</v>
      </c>
      <c r="N89" s="20">
        <v>3.7148849099999999</v>
      </c>
      <c r="O89" s="30" t="s">
        <v>119</v>
      </c>
      <c r="P89" s="19" t="s">
        <v>23</v>
      </c>
      <c r="Q89" s="19" t="s">
        <v>142</v>
      </c>
      <c r="R89" s="19" t="s">
        <v>27</v>
      </c>
      <c r="S89" s="19" t="s">
        <v>27</v>
      </c>
      <c r="T89" s="19" t="s">
        <v>27</v>
      </c>
    </row>
    <row r="90" spans="1:20" ht="13" x14ac:dyDescent="0.25">
      <c r="A90" s="44"/>
      <c r="B90" s="19"/>
      <c r="C90" s="16"/>
      <c r="D90" s="17"/>
      <c r="E90" s="16"/>
      <c r="F90" s="18" t="s">
        <v>125</v>
      </c>
      <c r="G90" s="18">
        <v>2451430</v>
      </c>
      <c r="H90" s="19">
        <v>2451435</v>
      </c>
      <c r="I90" s="19" t="s">
        <v>21</v>
      </c>
      <c r="J90" s="19" t="s">
        <v>20</v>
      </c>
      <c r="K90" s="20">
        <v>21.096395019999999</v>
      </c>
      <c r="L90" s="20">
        <v>15.255619769999999</v>
      </c>
      <c r="M90" s="20">
        <v>29.95055786</v>
      </c>
      <c r="N90" s="20">
        <v>3.3494001600000001</v>
      </c>
      <c r="O90" s="21" t="s">
        <v>29</v>
      </c>
      <c r="P90" s="19" t="s">
        <v>30</v>
      </c>
      <c r="Q90" s="19" t="s">
        <v>141</v>
      </c>
      <c r="R90" s="19" t="s">
        <v>27</v>
      </c>
      <c r="S90" s="19" t="s">
        <v>27</v>
      </c>
      <c r="T90" s="19" t="s">
        <v>27</v>
      </c>
    </row>
    <row r="91" spans="1:20" ht="13" x14ac:dyDescent="0.25">
      <c r="A91" s="44"/>
      <c r="B91" s="19"/>
      <c r="C91" s="16"/>
      <c r="D91" s="17"/>
      <c r="E91" s="16"/>
      <c r="F91" s="18" t="s">
        <v>125</v>
      </c>
      <c r="G91" s="18">
        <v>2451732</v>
      </c>
      <c r="H91" s="19">
        <v>2451737</v>
      </c>
      <c r="I91" s="19" t="s">
        <v>37</v>
      </c>
      <c r="J91" s="19" t="s">
        <v>28</v>
      </c>
      <c r="K91" s="20">
        <v>25.621586239999999</v>
      </c>
      <c r="L91" s="20">
        <v>15.352529779999999</v>
      </c>
      <c r="M91" s="20">
        <v>29.61639881</v>
      </c>
      <c r="N91" s="20">
        <v>3.2926489299999999</v>
      </c>
      <c r="O91" s="21" t="s">
        <v>29</v>
      </c>
      <c r="P91" s="19" t="s">
        <v>30</v>
      </c>
      <c r="Q91" s="19" t="s">
        <v>141</v>
      </c>
      <c r="R91" s="19" t="s">
        <v>27</v>
      </c>
      <c r="S91" s="19" t="s">
        <v>27</v>
      </c>
      <c r="T91" s="19" t="s">
        <v>27</v>
      </c>
    </row>
    <row r="92" spans="1:20" ht="13" x14ac:dyDescent="0.25">
      <c r="A92" s="44"/>
      <c r="B92" s="19"/>
      <c r="C92" s="16"/>
      <c r="D92" s="17"/>
      <c r="E92" s="16"/>
      <c r="F92" s="18" t="s">
        <v>125</v>
      </c>
      <c r="G92" s="18">
        <v>2451739</v>
      </c>
      <c r="H92" s="19">
        <v>2451744</v>
      </c>
      <c r="I92" s="19" t="s">
        <v>20</v>
      </c>
      <c r="J92" s="19" t="s">
        <v>79</v>
      </c>
      <c r="K92" s="20">
        <v>27.011116569999999</v>
      </c>
      <c r="L92" s="20">
        <v>15.352529779999999</v>
      </c>
      <c r="M92" s="20">
        <v>29.39615564</v>
      </c>
      <c r="N92" s="20">
        <v>3.2553339399999999</v>
      </c>
      <c r="O92" s="21" t="s">
        <v>29</v>
      </c>
      <c r="P92" s="19" t="s">
        <v>30</v>
      </c>
      <c r="Q92" s="19" t="s">
        <v>141</v>
      </c>
      <c r="R92" s="19" t="s">
        <v>27</v>
      </c>
      <c r="S92" s="19" t="s">
        <v>27</v>
      </c>
      <c r="T92" s="19" t="s">
        <v>27</v>
      </c>
    </row>
    <row r="93" spans="1:20" ht="13" x14ac:dyDescent="0.25">
      <c r="A93" s="44"/>
      <c r="B93" s="19"/>
      <c r="C93" s="16"/>
      <c r="D93" s="17"/>
      <c r="E93" s="16"/>
      <c r="F93" s="18" t="s">
        <v>125</v>
      </c>
      <c r="G93" s="18">
        <v>2451742</v>
      </c>
      <c r="H93" s="19">
        <v>2451747</v>
      </c>
      <c r="I93" s="19" t="s">
        <v>20</v>
      </c>
      <c r="J93" s="19" t="s">
        <v>144</v>
      </c>
      <c r="K93" s="20">
        <v>27.59987666</v>
      </c>
      <c r="L93" s="20">
        <v>15.352529779999999</v>
      </c>
      <c r="M93" s="20">
        <v>29.608553539999999</v>
      </c>
      <c r="N93" s="20">
        <v>3.2913185</v>
      </c>
      <c r="O93" s="21" t="s">
        <v>29</v>
      </c>
      <c r="P93" s="19" t="s">
        <v>30</v>
      </c>
      <c r="Q93" s="19" t="s">
        <v>141</v>
      </c>
      <c r="R93" s="19" t="s">
        <v>27</v>
      </c>
      <c r="S93" s="19" t="s">
        <v>27</v>
      </c>
      <c r="T93" s="19" t="s">
        <v>27</v>
      </c>
    </row>
    <row r="94" spans="1:20" ht="13" x14ac:dyDescent="0.25">
      <c r="A94" s="44"/>
      <c r="B94" s="19"/>
      <c r="C94" s="19" t="s">
        <v>145</v>
      </c>
      <c r="D94" s="22" t="s">
        <v>145</v>
      </c>
      <c r="E94" s="19">
        <v>1</v>
      </c>
      <c r="F94" s="18" t="s">
        <v>125</v>
      </c>
      <c r="G94" s="18">
        <v>2453296</v>
      </c>
      <c r="H94" s="19">
        <v>2453301</v>
      </c>
      <c r="I94" s="19" t="s">
        <v>28</v>
      </c>
      <c r="J94" s="19" t="s">
        <v>21</v>
      </c>
      <c r="K94" s="20">
        <v>24.706408199999998</v>
      </c>
      <c r="L94" s="20">
        <v>9.9840550799999992</v>
      </c>
      <c r="M94" s="20">
        <v>23.528806329999998</v>
      </c>
      <c r="N94" s="20">
        <v>2.2914233799999999</v>
      </c>
      <c r="O94" s="27" t="s">
        <v>22</v>
      </c>
      <c r="P94" s="19" t="s">
        <v>23</v>
      </c>
      <c r="Q94" s="19" t="s">
        <v>146</v>
      </c>
      <c r="R94" s="19" t="s">
        <v>27</v>
      </c>
      <c r="S94" s="19" t="s">
        <v>27</v>
      </c>
      <c r="T94" s="19" t="s">
        <v>27</v>
      </c>
    </row>
    <row r="95" spans="1:20" ht="13" x14ac:dyDescent="0.25">
      <c r="A95" s="45"/>
      <c r="B95" s="19"/>
      <c r="C95" s="16" t="s">
        <v>147</v>
      </c>
      <c r="D95" s="17" t="s">
        <v>149</v>
      </c>
      <c r="E95" s="16">
        <v>3</v>
      </c>
      <c r="F95" s="18" t="s">
        <v>125</v>
      </c>
      <c r="G95" s="18">
        <v>3640967</v>
      </c>
      <c r="H95" s="19">
        <v>3640980</v>
      </c>
      <c r="I95" s="19" t="s">
        <v>28</v>
      </c>
      <c r="J95" s="19" t="s">
        <v>21</v>
      </c>
      <c r="K95" s="20">
        <v>21.894724459999999</v>
      </c>
      <c r="L95" s="20">
        <v>15.255619769999999</v>
      </c>
      <c r="M95" s="20">
        <v>34.47365113</v>
      </c>
      <c r="N95" s="20">
        <v>4.1321859700000001</v>
      </c>
      <c r="O95" s="30" t="s">
        <v>119</v>
      </c>
      <c r="P95" s="19" t="s">
        <v>23</v>
      </c>
      <c r="Q95" s="19" t="s">
        <v>148</v>
      </c>
      <c r="R95" s="19" t="s">
        <v>150</v>
      </c>
      <c r="S95" s="19" t="s">
        <v>151</v>
      </c>
      <c r="T95" s="19" t="s">
        <v>63</v>
      </c>
    </row>
    <row r="96" spans="1:20" ht="13" x14ac:dyDescent="0.25">
      <c r="A96" s="45"/>
      <c r="B96" s="19"/>
      <c r="C96" s="16"/>
      <c r="D96" s="17"/>
      <c r="E96" s="16"/>
      <c r="F96" s="18" t="s">
        <v>125</v>
      </c>
      <c r="G96" s="18">
        <v>3640983</v>
      </c>
      <c r="H96" s="19">
        <v>3640996</v>
      </c>
      <c r="I96" s="19" t="s">
        <v>28</v>
      </c>
      <c r="J96" s="19" t="s">
        <v>37</v>
      </c>
      <c r="K96" s="20">
        <v>20.538252580000002</v>
      </c>
      <c r="L96" s="20">
        <v>15.352529779999999</v>
      </c>
      <c r="M96" s="20">
        <v>27.649022710000001</v>
      </c>
      <c r="N96" s="20">
        <v>2.9619686399999998</v>
      </c>
      <c r="O96" s="27" t="s">
        <v>22</v>
      </c>
      <c r="P96" s="19" t="s">
        <v>23</v>
      </c>
      <c r="Q96" s="19" t="s">
        <v>148</v>
      </c>
      <c r="R96" s="19" t="s">
        <v>150</v>
      </c>
      <c r="S96" s="19" t="s">
        <v>151</v>
      </c>
      <c r="T96" s="19" t="s">
        <v>63</v>
      </c>
    </row>
    <row r="97" spans="1:20" ht="13" x14ac:dyDescent="0.25">
      <c r="A97" s="45"/>
      <c r="B97" s="19"/>
      <c r="C97" s="16"/>
      <c r="D97" s="17"/>
      <c r="E97" s="16"/>
      <c r="F97" s="18" t="s">
        <v>125</v>
      </c>
      <c r="G97" s="18">
        <v>3640990</v>
      </c>
      <c r="H97" s="19">
        <v>3641003</v>
      </c>
      <c r="I97" s="19" t="s">
        <v>20</v>
      </c>
      <c r="J97" s="19" t="s">
        <v>37</v>
      </c>
      <c r="K97" s="20">
        <v>20.229943670000001</v>
      </c>
      <c r="L97" s="20">
        <v>15.352529779999999</v>
      </c>
      <c r="M97" s="20">
        <v>28.416670549999999</v>
      </c>
      <c r="N97" s="20">
        <v>3.0902730599999999</v>
      </c>
      <c r="O97" s="27" t="s">
        <v>22</v>
      </c>
      <c r="P97" s="19" t="s">
        <v>23</v>
      </c>
      <c r="Q97" s="19" t="s">
        <v>148</v>
      </c>
      <c r="R97" s="19" t="s">
        <v>150</v>
      </c>
      <c r="S97" s="19" t="s">
        <v>151</v>
      </c>
      <c r="T97" s="19" t="s">
        <v>63</v>
      </c>
    </row>
    <row r="98" spans="1:20" ht="13" x14ac:dyDescent="0.25">
      <c r="A98" s="45"/>
      <c r="B98" s="19"/>
      <c r="C98" s="16" t="s">
        <v>152</v>
      </c>
      <c r="D98" s="17" t="s">
        <v>154</v>
      </c>
      <c r="E98" s="16">
        <v>4</v>
      </c>
      <c r="F98" s="18" t="s">
        <v>125</v>
      </c>
      <c r="G98" s="18">
        <v>3644095</v>
      </c>
      <c r="H98" s="19">
        <v>3644108</v>
      </c>
      <c r="I98" s="19" t="s">
        <v>37</v>
      </c>
      <c r="J98" s="19" t="s">
        <v>20</v>
      </c>
      <c r="K98" s="20">
        <v>26.48032448</v>
      </c>
      <c r="L98" s="20">
        <v>15.255619769999999</v>
      </c>
      <c r="M98" s="20">
        <v>45.683474920000002</v>
      </c>
      <c r="N98" s="20">
        <v>6.16152999</v>
      </c>
      <c r="O98" s="23" t="s">
        <v>85</v>
      </c>
      <c r="P98" s="19" t="s">
        <v>30</v>
      </c>
      <c r="Q98" s="19" t="s">
        <v>153</v>
      </c>
      <c r="R98" s="19" t="s">
        <v>150</v>
      </c>
      <c r="S98" s="19" t="s">
        <v>151</v>
      </c>
      <c r="T98" s="19" t="s">
        <v>63</v>
      </c>
    </row>
    <row r="99" spans="1:20" ht="13" x14ac:dyDescent="0.25">
      <c r="A99" s="45"/>
      <c r="B99" s="19"/>
      <c r="C99" s="16"/>
      <c r="D99" s="17"/>
      <c r="E99" s="16"/>
      <c r="F99" s="18" t="s">
        <v>125</v>
      </c>
      <c r="G99" s="18">
        <v>3644098</v>
      </c>
      <c r="H99" s="19">
        <v>3644111</v>
      </c>
      <c r="I99" s="19" t="s">
        <v>21</v>
      </c>
      <c r="J99" s="19" t="s">
        <v>28</v>
      </c>
      <c r="K99" s="20">
        <v>24.349878960000002</v>
      </c>
      <c r="L99" s="20">
        <v>15.255619769999999</v>
      </c>
      <c r="M99" s="20">
        <v>46.035424970000001</v>
      </c>
      <c r="N99" s="20">
        <v>6.2268284200000004</v>
      </c>
      <c r="O99" s="23" t="s">
        <v>85</v>
      </c>
      <c r="P99" s="19" t="s">
        <v>30</v>
      </c>
      <c r="Q99" s="19" t="s">
        <v>153</v>
      </c>
      <c r="R99" s="19" t="s">
        <v>150</v>
      </c>
      <c r="S99" s="19" t="s">
        <v>151</v>
      </c>
      <c r="T99" s="19" t="s">
        <v>63</v>
      </c>
    </row>
    <row r="100" spans="1:20" ht="13" x14ac:dyDescent="0.25">
      <c r="A100" s="45"/>
      <c r="B100" s="19"/>
      <c r="C100" s="16"/>
      <c r="D100" s="17"/>
      <c r="E100" s="16"/>
      <c r="F100" s="18" t="s">
        <v>125</v>
      </c>
      <c r="G100" s="18">
        <v>3645607</v>
      </c>
      <c r="H100" s="19">
        <v>3645621</v>
      </c>
      <c r="I100" s="19" t="s">
        <v>28</v>
      </c>
      <c r="J100" s="19" t="s">
        <v>20</v>
      </c>
      <c r="K100" s="20">
        <v>20.585385729999999</v>
      </c>
      <c r="L100" s="20">
        <v>15.255619769999999</v>
      </c>
      <c r="M100" s="20">
        <v>28.64926921</v>
      </c>
      <c r="N100" s="20">
        <v>3.1293359500000002</v>
      </c>
      <c r="O100" s="21" t="s">
        <v>29</v>
      </c>
      <c r="P100" s="19" t="s">
        <v>30</v>
      </c>
      <c r="Q100" s="19" t="s">
        <v>152</v>
      </c>
      <c r="R100" s="19" t="s">
        <v>150</v>
      </c>
      <c r="S100" s="19" t="s">
        <v>151</v>
      </c>
      <c r="T100" s="19" t="s">
        <v>63</v>
      </c>
    </row>
    <row r="101" spans="1:20" ht="13" x14ac:dyDescent="0.25">
      <c r="A101" s="45"/>
      <c r="B101" s="19"/>
      <c r="C101" s="16"/>
      <c r="D101" s="17"/>
      <c r="E101" s="16"/>
      <c r="F101" s="18" t="s">
        <v>125</v>
      </c>
      <c r="G101" s="18">
        <v>3645643</v>
      </c>
      <c r="H101" s="19">
        <v>3645657</v>
      </c>
      <c r="I101" s="19" t="s">
        <v>20</v>
      </c>
      <c r="J101" s="19" t="s">
        <v>37</v>
      </c>
      <c r="K101" s="20">
        <v>20.022327359999998</v>
      </c>
      <c r="L101" s="20">
        <v>15.255619769999999</v>
      </c>
      <c r="M101" s="20">
        <v>28.853432550000001</v>
      </c>
      <c r="N101" s="20">
        <v>3.1636930300000001</v>
      </c>
      <c r="O101" s="21" t="s">
        <v>29</v>
      </c>
      <c r="P101" s="19" t="s">
        <v>30</v>
      </c>
      <c r="Q101" s="19" t="s">
        <v>152</v>
      </c>
      <c r="R101" s="19" t="s">
        <v>150</v>
      </c>
      <c r="S101" s="19" t="s">
        <v>151</v>
      </c>
      <c r="T101" s="19" t="s">
        <v>63</v>
      </c>
    </row>
    <row r="102" spans="1:20" ht="13" x14ac:dyDescent="0.25">
      <c r="A102" s="45"/>
      <c r="B102" s="19"/>
      <c r="C102" s="16" t="s">
        <v>155</v>
      </c>
      <c r="D102" s="17" t="s">
        <v>156</v>
      </c>
      <c r="E102" s="16">
        <v>2</v>
      </c>
      <c r="F102" s="18" t="s">
        <v>125</v>
      </c>
      <c r="G102" s="18">
        <v>3645607</v>
      </c>
      <c r="H102" s="19">
        <v>3645621</v>
      </c>
      <c r="I102" s="19" t="s">
        <v>28</v>
      </c>
      <c r="J102" s="19" t="s">
        <v>20</v>
      </c>
      <c r="K102" s="20">
        <v>20.585385729999999</v>
      </c>
      <c r="L102" s="20">
        <v>15.255619769999999</v>
      </c>
      <c r="M102" s="20">
        <v>28.64926921</v>
      </c>
      <c r="N102" s="20">
        <v>3.1293359500000002</v>
      </c>
      <c r="O102" s="21" t="s">
        <v>29</v>
      </c>
      <c r="P102" s="19" t="s">
        <v>30</v>
      </c>
      <c r="Q102" s="19" t="s">
        <v>155</v>
      </c>
      <c r="R102" s="19" t="s">
        <v>150</v>
      </c>
      <c r="S102" s="19" t="s">
        <v>151</v>
      </c>
      <c r="T102" s="19" t="s">
        <v>63</v>
      </c>
    </row>
    <row r="103" spans="1:20" ht="13" x14ac:dyDescent="0.25">
      <c r="A103" s="45"/>
      <c r="B103" s="19"/>
      <c r="C103" s="16"/>
      <c r="D103" s="17"/>
      <c r="E103" s="16"/>
      <c r="F103" s="18" t="s">
        <v>125</v>
      </c>
      <c r="G103" s="18">
        <v>3645643</v>
      </c>
      <c r="H103" s="19">
        <v>3645657</v>
      </c>
      <c r="I103" s="19" t="s">
        <v>20</v>
      </c>
      <c r="J103" s="19" t="s">
        <v>37</v>
      </c>
      <c r="K103" s="20">
        <v>20.022327359999998</v>
      </c>
      <c r="L103" s="20">
        <v>15.255619769999999</v>
      </c>
      <c r="M103" s="20">
        <v>28.853432550000001</v>
      </c>
      <c r="N103" s="20">
        <v>3.1636930300000001</v>
      </c>
      <c r="O103" s="21" t="s">
        <v>29</v>
      </c>
      <c r="P103" s="19" t="s">
        <v>30</v>
      </c>
      <c r="Q103" s="19" t="s">
        <v>155</v>
      </c>
      <c r="R103" s="19" t="s">
        <v>150</v>
      </c>
      <c r="S103" s="19" t="s">
        <v>151</v>
      </c>
      <c r="T103" s="19" t="s">
        <v>63</v>
      </c>
    </row>
    <row r="104" spans="1:20" ht="13" x14ac:dyDescent="0.25">
      <c r="A104" s="45"/>
      <c r="B104" s="19"/>
      <c r="C104" s="19" t="s">
        <v>159</v>
      </c>
      <c r="D104" s="22" t="s">
        <v>160</v>
      </c>
      <c r="E104" s="19">
        <v>1</v>
      </c>
      <c r="F104" s="18" t="s">
        <v>125</v>
      </c>
      <c r="G104" s="18">
        <v>3861524</v>
      </c>
      <c r="H104" s="19">
        <v>3861538</v>
      </c>
      <c r="I104" s="19" t="s">
        <v>21</v>
      </c>
      <c r="J104" s="19" t="s">
        <v>20</v>
      </c>
      <c r="K104" s="20">
        <v>20.32659292</v>
      </c>
      <c r="L104" s="20">
        <v>15.255619769999999</v>
      </c>
      <c r="M104" s="20">
        <v>25.275088329999999</v>
      </c>
      <c r="N104" s="20">
        <v>2.571625</v>
      </c>
      <c r="O104" s="21" t="s">
        <v>29</v>
      </c>
      <c r="P104" s="19" t="s">
        <v>30</v>
      </c>
      <c r="Q104" s="19" t="s">
        <v>159</v>
      </c>
      <c r="R104" s="19" t="s">
        <v>161</v>
      </c>
      <c r="S104" s="19" t="s">
        <v>162</v>
      </c>
      <c r="T104" s="19" t="s">
        <v>100</v>
      </c>
    </row>
    <row r="105" spans="1:20" ht="13" x14ac:dyDescent="0.25">
      <c r="A105" s="45"/>
      <c r="B105" s="19"/>
      <c r="C105" s="19" t="s">
        <v>157</v>
      </c>
      <c r="D105" s="22" t="s">
        <v>157</v>
      </c>
      <c r="E105" s="19">
        <v>1</v>
      </c>
      <c r="F105" s="18" t="s">
        <v>125</v>
      </c>
      <c r="G105" s="18">
        <v>3859713</v>
      </c>
      <c r="H105" s="19">
        <v>3859727</v>
      </c>
      <c r="I105" s="19" t="s">
        <v>20</v>
      </c>
      <c r="J105" s="19" t="s">
        <v>21</v>
      </c>
      <c r="K105" s="20">
        <v>22.866896910000001</v>
      </c>
      <c r="L105" s="20">
        <v>15.255619769999999</v>
      </c>
      <c r="M105" s="20">
        <v>23.68328941</v>
      </c>
      <c r="N105" s="20">
        <v>2.31595124</v>
      </c>
      <c r="O105" s="21" t="s">
        <v>29</v>
      </c>
      <c r="P105" s="19" t="s">
        <v>30</v>
      </c>
      <c r="Q105" s="19" t="s">
        <v>157</v>
      </c>
      <c r="R105" s="19" t="s">
        <v>27</v>
      </c>
      <c r="S105" s="19" t="s">
        <v>27</v>
      </c>
      <c r="T105" s="19" t="s">
        <v>27</v>
      </c>
    </row>
    <row r="106" spans="1:20" ht="13" x14ac:dyDescent="0.25">
      <c r="A106" s="45"/>
      <c r="B106" s="19"/>
      <c r="C106" s="16" t="s">
        <v>158</v>
      </c>
      <c r="D106" s="17" t="s">
        <v>158</v>
      </c>
      <c r="E106" s="16">
        <v>2</v>
      </c>
      <c r="F106" s="18" t="s">
        <v>125</v>
      </c>
      <c r="G106" s="18">
        <v>3859713</v>
      </c>
      <c r="H106" s="19">
        <v>3859727</v>
      </c>
      <c r="I106" s="19" t="s">
        <v>20</v>
      </c>
      <c r="J106" s="19" t="s">
        <v>21</v>
      </c>
      <c r="K106" s="20">
        <v>22.866896910000001</v>
      </c>
      <c r="L106" s="20">
        <v>15.255619769999999</v>
      </c>
      <c r="M106" s="20">
        <v>23.68328941</v>
      </c>
      <c r="N106" s="20">
        <v>2.31595124</v>
      </c>
      <c r="O106" s="21" t="s">
        <v>29</v>
      </c>
      <c r="P106" s="19" t="s">
        <v>30</v>
      </c>
      <c r="Q106" s="19" t="s">
        <v>158</v>
      </c>
      <c r="R106" s="19" t="s">
        <v>27</v>
      </c>
      <c r="S106" s="19" t="s">
        <v>27</v>
      </c>
      <c r="T106" s="19" t="s">
        <v>27</v>
      </c>
    </row>
    <row r="107" spans="1:20" ht="13" x14ac:dyDescent="0.25">
      <c r="A107" s="45"/>
      <c r="B107" s="19"/>
      <c r="C107" s="16"/>
      <c r="D107" s="17"/>
      <c r="E107" s="16"/>
      <c r="F107" s="18" t="s">
        <v>125</v>
      </c>
      <c r="G107" s="18">
        <v>3861524</v>
      </c>
      <c r="H107" s="19">
        <v>3861538</v>
      </c>
      <c r="I107" s="19" t="s">
        <v>21</v>
      </c>
      <c r="J107" s="19" t="s">
        <v>20</v>
      </c>
      <c r="K107" s="20">
        <v>20.32659292</v>
      </c>
      <c r="L107" s="20">
        <v>15.255619769999999</v>
      </c>
      <c r="M107" s="20">
        <v>25.275088329999999</v>
      </c>
      <c r="N107" s="20">
        <v>2.571625</v>
      </c>
      <c r="O107" s="21" t="s">
        <v>29</v>
      </c>
      <c r="P107" s="19" t="s">
        <v>30</v>
      </c>
      <c r="Q107" s="19" t="s">
        <v>158</v>
      </c>
      <c r="R107" s="19" t="s">
        <v>27</v>
      </c>
      <c r="S107" s="19" t="s">
        <v>27</v>
      </c>
      <c r="T107" s="19" t="s">
        <v>27</v>
      </c>
    </row>
    <row r="108" spans="1:20" ht="13" x14ac:dyDescent="0.25">
      <c r="A108" s="44"/>
      <c r="B108" s="19"/>
      <c r="C108" s="16" t="s">
        <v>163</v>
      </c>
      <c r="D108" s="17" t="s">
        <v>163</v>
      </c>
      <c r="E108" s="16">
        <v>3</v>
      </c>
      <c r="F108" s="18" t="s">
        <v>125</v>
      </c>
      <c r="G108" s="18">
        <v>4001314</v>
      </c>
      <c r="H108" s="19">
        <v>4001326</v>
      </c>
      <c r="I108" s="19" t="s">
        <v>20</v>
      </c>
      <c r="J108" s="19" t="s">
        <v>28</v>
      </c>
      <c r="K108" s="20">
        <v>20.179377989999999</v>
      </c>
      <c r="L108" s="20">
        <v>15.255619769999999</v>
      </c>
      <c r="M108" s="20">
        <v>30.666405510000001</v>
      </c>
      <c r="N108" s="20">
        <v>3.4715121799999999</v>
      </c>
      <c r="O108" s="25" t="s">
        <v>53</v>
      </c>
      <c r="P108" s="19" t="s">
        <v>54</v>
      </c>
      <c r="Q108" s="19" t="s">
        <v>164</v>
      </c>
      <c r="R108" s="19" t="s">
        <v>27</v>
      </c>
      <c r="S108" s="19" t="s">
        <v>27</v>
      </c>
      <c r="T108" s="19" t="s">
        <v>27</v>
      </c>
    </row>
    <row r="109" spans="1:20" ht="13" x14ac:dyDescent="0.25">
      <c r="A109" s="44"/>
      <c r="B109" s="19"/>
      <c r="C109" s="16"/>
      <c r="D109" s="17"/>
      <c r="E109" s="16"/>
      <c r="F109" s="18" t="s">
        <v>125</v>
      </c>
      <c r="G109" s="18">
        <v>4001479</v>
      </c>
      <c r="H109" s="19">
        <v>4001491</v>
      </c>
      <c r="I109" s="19" t="s">
        <v>28</v>
      </c>
      <c r="J109" s="19" t="s">
        <v>37</v>
      </c>
      <c r="K109" s="20">
        <v>21.36670208</v>
      </c>
      <c r="L109" s="20">
        <v>15.255619769999999</v>
      </c>
      <c r="M109" s="20">
        <v>30.55514513</v>
      </c>
      <c r="N109" s="20">
        <v>3.4524857500000001</v>
      </c>
      <c r="O109" s="27" t="s">
        <v>22</v>
      </c>
      <c r="P109" s="19" t="s">
        <v>23</v>
      </c>
      <c r="Q109" s="19" t="s">
        <v>164</v>
      </c>
      <c r="R109" s="19" t="s">
        <v>27</v>
      </c>
      <c r="S109" s="19" t="s">
        <v>27</v>
      </c>
      <c r="T109" s="19" t="s">
        <v>27</v>
      </c>
    </row>
    <row r="110" spans="1:20" ht="13" x14ac:dyDescent="0.25">
      <c r="A110" s="44"/>
      <c r="B110" s="19"/>
      <c r="C110" s="16"/>
      <c r="D110" s="17"/>
      <c r="E110" s="16"/>
      <c r="F110" s="18" t="s">
        <v>125</v>
      </c>
      <c r="G110" s="18">
        <v>4001491</v>
      </c>
      <c r="H110" s="19">
        <v>4001503</v>
      </c>
      <c r="I110" s="19" t="s">
        <v>28</v>
      </c>
      <c r="J110" s="19" t="s">
        <v>21</v>
      </c>
      <c r="K110" s="20">
        <v>21.72416681</v>
      </c>
      <c r="L110" s="20">
        <v>15.255619769999999</v>
      </c>
      <c r="M110" s="20">
        <v>30.35365315</v>
      </c>
      <c r="N110" s="20">
        <v>3.41807287</v>
      </c>
      <c r="O110" s="27" t="s">
        <v>22</v>
      </c>
      <c r="P110" s="19" t="s">
        <v>23</v>
      </c>
      <c r="Q110" s="19" t="s">
        <v>164</v>
      </c>
      <c r="R110" s="19" t="s">
        <v>27</v>
      </c>
      <c r="S110" s="19" t="s">
        <v>27</v>
      </c>
      <c r="T110" s="19" t="s">
        <v>27</v>
      </c>
    </row>
    <row r="111" spans="1:20" ht="13" x14ac:dyDescent="0.25">
      <c r="A111" s="44"/>
      <c r="B111" s="19"/>
      <c r="C111" s="19" t="s">
        <v>165</v>
      </c>
      <c r="D111" s="22" t="s">
        <v>166</v>
      </c>
      <c r="E111" s="19">
        <v>1</v>
      </c>
      <c r="F111" s="18" t="s">
        <v>125</v>
      </c>
      <c r="G111" s="18">
        <v>4610111</v>
      </c>
      <c r="H111" s="19">
        <v>4610135</v>
      </c>
      <c r="I111" s="19" t="s">
        <v>20</v>
      </c>
      <c r="J111" s="19" t="s">
        <v>28</v>
      </c>
      <c r="K111" s="20">
        <v>20.357489650000002</v>
      </c>
      <c r="L111" s="20">
        <v>15.352529779999999</v>
      </c>
      <c r="M111" s="20">
        <v>26.65201751</v>
      </c>
      <c r="N111" s="20">
        <v>2.7968011700000002</v>
      </c>
      <c r="O111" s="21" t="s">
        <v>29</v>
      </c>
      <c r="P111" s="19" t="s">
        <v>30</v>
      </c>
      <c r="Q111" s="19" t="s">
        <v>165</v>
      </c>
      <c r="R111" s="19" t="s">
        <v>167</v>
      </c>
      <c r="S111" s="19" t="s">
        <v>168</v>
      </c>
      <c r="T111" s="19" t="s">
        <v>27</v>
      </c>
    </row>
    <row r="112" spans="1:20" ht="13" x14ac:dyDescent="0.25">
      <c r="A112" s="44"/>
      <c r="B112" s="19"/>
      <c r="C112" s="19" t="s">
        <v>169</v>
      </c>
      <c r="D112" s="22" t="s">
        <v>170</v>
      </c>
      <c r="E112" s="19">
        <v>1</v>
      </c>
      <c r="F112" s="18" t="s">
        <v>125</v>
      </c>
      <c r="G112" s="18">
        <v>4610111</v>
      </c>
      <c r="H112" s="19">
        <v>4610135</v>
      </c>
      <c r="I112" s="19" t="s">
        <v>20</v>
      </c>
      <c r="J112" s="19" t="s">
        <v>28</v>
      </c>
      <c r="K112" s="20">
        <v>20.357489650000002</v>
      </c>
      <c r="L112" s="20">
        <v>15.352529779999999</v>
      </c>
      <c r="M112" s="20">
        <v>26.65201751</v>
      </c>
      <c r="N112" s="20">
        <v>2.7968011700000002</v>
      </c>
      <c r="O112" s="21" t="s">
        <v>29</v>
      </c>
      <c r="P112" s="19" t="s">
        <v>30</v>
      </c>
      <c r="Q112" s="19" t="s">
        <v>169</v>
      </c>
      <c r="R112" s="19" t="s">
        <v>167</v>
      </c>
      <c r="S112" s="19" t="s">
        <v>168</v>
      </c>
      <c r="T112" s="19" t="s">
        <v>27</v>
      </c>
    </row>
    <row r="113" spans="1:20" ht="13" x14ac:dyDescent="0.25">
      <c r="A113" s="44"/>
      <c r="B113" s="19"/>
      <c r="C113" s="19" t="s">
        <v>171</v>
      </c>
      <c r="D113" s="22" t="s">
        <v>173</v>
      </c>
      <c r="E113" s="19">
        <v>1</v>
      </c>
      <c r="F113" s="18" t="s">
        <v>125</v>
      </c>
      <c r="G113" s="18">
        <v>5889444</v>
      </c>
      <c r="H113" s="19">
        <v>5889476</v>
      </c>
      <c r="I113" s="19" t="s">
        <v>79</v>
      </c>
      <c r="J113" s="19" t="s">
        <v>20</v>
      </c>
      <c r="K113" s="20">
        <v>24.319031519999999</v>
      </c>
      <c r="L113" s="20">
        <v>15.352529779999999</v>
      </c>
      <c r="M113" s="20">
        <v>21.020729339999999</v>
      </c>
      <c r="N113" s="20">
        <v>1.90105539</v>
      </c>
      <c r="O113" s="23" t="s">
        <v>85</v>
      </c>
      <c r="P113" s="19" t="s">
        <v>30</v>
      </c>
      <c r="Q113" s="19" t="s">
        <v>172</v>
      </c>
      <c r="R113" s="19" t="s">
        <v>174</v>
      </c>
      <c r="S113" s="19" t="s">
        <v>175</v>
      </c>
      <c r="T113" s="19" t="s">
        <v>176</v>
      </c>
    </row>
    <row r="114" spans="1:20" ht="13" x14ac:dyDescent="0.25">
      <c r="A114" s="44"/>
      <c r="B114" s="19"/>
      <c r="C114" s="19" t="s">
        <v>177</v>
      </c>
      <c r="D114" s="22" t="s">
        <v>320</v>
      </c>
      <c r="E114" s="19">
        <v>1</v>
      </c>
      <c r="F114" s="18" t="s">
        <v>125</v>
      </c>
      <c r="G114" s="18">
        <v>6045652</v>
      </c>
      <c r="H114" s="19">
        <v>6045684</v>
      </c>
      <c r="I114" s="19" t="s">
        <v>21</v>
      </c>
      <c r="J114" s="19" t="s">
        <v>28</v>
      </c>
      <c r="K114" s="20">
        <v>21.496973659999998</v>
      </c>
      <c r="L114" s="20">
        <v>15.352529779999999</v>
      </c>
      <c r="M114" s="20">
        <v>29.927778570000001</v>
      </c>
      <c r="N114" s="20">
        <v>3.3455263400000002</v>
      </c>
      <c r="O114" s="27" t="s">
        <v>22</v>
      </c>
      <c r="P114" s="19" t="s">
        <v>23</v>
      </c>
      <c r="Q114" s="19" t="s">
        <v>178</v>
      </c>
      <c r="R114" s="19" t="s">
        <v>27</v>
      </c>
      <c r="S114" s="19" t="s">
        <v>27</v>
      </c>
      <c r="T114" s="19" t="s">
        <v>27</v>
      </c>
    </row>
    <row r="115" spans="1:20" ht="13" x14ac:dyDescent="0.25">
      <c r="A115" s="44"/>
      <c r="B115" s="19"/>
      <c r="C115" s="16" t="s">
        <v>180</v>
      </c>
      <c r="D115" s="17" t="s">
        <v>180</v>
      </c>
      <c r="E115" s="16">
        <v>2</v>
      </c>
      <c r="F115" s="18" t="s">
        <v>125</v>
      </c>
      <c r="G115" s="18">
        <v>7023886</v>
      </c>
      <c r="H115" s="19">
        <v>7023934</v>
      </c>
      <c r="I115" s="19" t="s">
        <v>37</v>
      </c>
      <c r="J115" s="19" t="s">
        <v>20</v>
      </c>
      <c r="K115" s="20">
        <v>22.661091639999999</v>
      </c>
      <c r="L115" s="20">
        <v>15.255619769999999</v>
      </c>
      <c r="M115" s="20">
        <v>27.3571235</v>
      </c>
      <c r="N115" s="20">
        <v>2.9134354299999998</v>
      </c>
      <c r="O115" s="23" t="s">
        <v>57</v>
      </c>
      <c r="P115" s="19" t="s">
        <v>30</v>
      </c>
      <c r="Q115" s="19" t="s">
        <v>181</v>
      </c>
      <c r="R115" s="19" t="s">
        <v>27</v>
      </c>
      <c r="S115" s="19" t="s">
        <v>27</v>
      </c>
      <c r="T115" s="19" t="s">
        <v>27</v>
      </c>
    </row>
    <row r="116" spans="1:20" ht="13" x14ac:dyDescent="0.25">
      <c r="A116" s="44"/>
      <c r="B116" s="19"/>
      <c r="C116" s="16"/>
      <c r="D116" s="17"/>
      <c r="E116" s="16"/>
      <c r="F116" s="18" t="s">
        <v>125</v>
      </c>
      <c r="G116" s="18">
        <v>7024603</v>
      </c>
      <c r="H116" s="19">
        <v>7024651</v>
      </c>
      <c r="I116" s="19" t="s">
        <v>37</v>
      </c>
      <c r="J116" s="19" t="s">
        <v>20</v>
      </c>
      <c r="K116" s="20">
        <v>20.843617259999998</v>
      </c>
      <c r="L116" s="20">
        <v>15.255619769999999</v>
      </c>
      <c r="M116" s="20">
        <v>24.59029353</v>
      </c>
      <c r="N116" s="20">
        <v>2.4609938699999998</v>
      </c>
      <c r="O116" s="23" t="s">
        <v>85</v>
      </c>
      <c r="P116" s="19" t="s">
        <v>30</v>
      </c>
      <c r="Q116" s="19" t="s">
        <v>181</v>
      </c>
      <c r="R116" s="19" t="s">
        <v>27</v>
      </c>
      <c r="S116" s="19" t="s">
        <v>27</v>
      </c>
      <c r="T116" s="19" t="s">
        <v>27</v>
      </c>
    </row>
    <row r="117" spans="1:20" ht="13" x14ac:dyDescent="0.25">
      <c r="A117" s="44"/>
      <c r="B117" s="19"/>
      <c r="C117" s="19" t="s">
        <v>182</v>
      </c>
      <c r="D117" s="22" t="s">
        <v>184</v>
      </c>
      <c r="E117" s="19">
        <v>1</v>
      </c>
      <c r="F117" s="18" t="s">
        <v>125</v>
      </c>
      <c r="G117" s="18">
        <v>8188899</v>
      </c>
      <c r="H117" s="19">
        <v>8188961</v>
      </c>
      <c r="I117" s="19" t="s">
        <v>21</v>
      </c>
      <c r="J117" s="19" t="s">
        <v>28</v>
      </c>
      <c r="K117" s="20">
        <v>23.566047009999998</v>
      </c>
      <c r="L117" s="20">
        <v>15.352529779999999</v>
      </c>
      <c r="M117" s="20">
        <v>21.68043179</v>
      </c>
      <c r="N117" s="20">
        <v>2.0022261800000001</v>
      </c>
      <c r="O117" s="23" t="s">
        <v>85</v>
      </c>
      <c r="P117" s="19" t="s">
        <v>30</v>
      </c>
      <c r="Q117" s="19" t="s">
        <v>183</v>
      </c>
      <c r="R117" s="19" t="s">
        <v>27</v>
      </c>
      <c r="S117" s="19" t="s">
        <v>27</v>
      </c>
      <c r="T117" s="19" t="s">
        <v>27</v>
      </c>
    </row>
    <row r="118" spans="1:20" ht="13" x14ac:dyDescent="0.25">
      <c r="A118" s="44"/>
      <c r="B118" s="19"/>
      <c r="C118" s="19" t="s">
        <v>185</v>
      </c>
      <c r="D118" s="22" t="s">
        <v>321</v>
      </c>
      <c r="E118" s="19">
        <v>1</v>
      </c>
      <c r="F118" s="18" t="s">
        <v>125</v>
      </c>
      <c r="G118" s="18">
        <v>10754772</v>
      </c>
      <c r="H118" s="19">
        <v>10754843</v>
      </c>
      <c r="I118" s="19" t="s">
        <v>21</v>
      </c>
      <c r="J118" s="19" t="s">
        <v>28</v>
      </c>
      <c r="K118" s="20">
        <v>21.349953719999998</v>
      </c>
      <c r="L118" s="20">
        <v>15.352529779999999</v>
      </c>
      <c r="M118" s="20">
        <v>22.979195959999998</v>
      </c>
      <c r="N118" s="20">
        <v>2.2045920799999998</v>
      </c>
      <c r="O118" s="25" t="s">
        <v>53</v>
      </c>
      <c r="P118" s="19" t="s">
        <v>54</v>
      </c>
      <c r="Q118" s="19" t="s">
        <v>186</v>
      </c>
      <c r="R118" s="19" t="s">
        <v>188</v>
      </c>
      <c r="S118" s="19" t="s">
        <v>189</v>
      </c>
      <c r="T118" s="19" t="s">
        <v>100</v>
      </c>
    </row>
    <row r="119" spans="1:20" ht="13" x14ac:dyDescent="0.25">
      <c r="A119" s="44"/>
      <c r="B119" s="19"/>
      <c r="C119" s="16" t="s">
        <v>191</v>
      </c>
      <c r="D119" s="17" t="s">
        <v>193</v>
      </c>
      <c r="E119" s="16">
        <v>3</v>
      </c>
      <c r="F119" s="18" t="s">
        <v>125</v>
      </c>
      <c r="G119" s="18">
        <v>10757282</v>
      </c>
      <c r="H119" s="19">
        <v>10757353</v>
      </c>
      <c r="I119" s="19" t="s">
        <v>28</v>
      </c>
      <c r="J119" s="19" t="s">
        <v>190</v>
      </c>
      <c r="K119" s="20">
        <v>20.381026649999999</v>
      </c>
      <c r="L119" s="20">
        <v>15.352529779999999</v>
      </c>
      <c r="M119" s="20">
        <v>21.70845843</v>
      </c>
      <c r="N119" s="20">
        <v>2.0065492800000002</v>
      </c>
      <c r="O119" s="23" t="s">
        <v>57</v>
      </c>
      <c r="P119" s="19" t="s">
        <v>30</v>
      </c>
      <c r="Q119" s="19" t="s">
        <v>192</v>
      </c>
      <c r="R119" s="19" t="s">
        <v>194</v>
      </c>
      <c r="S119" s="19" t="s">
        <v>195</v>
      </c>
      <c r="T119" s="19" t="s">
        <v>196</v>
      </c>
    </row>
    <row r="120" spans="1:20" ht="13" x14ac:dyDescent="0.25">
      <c r="A120" s="44"/>
      <c r="B120" s="19"/>
      <c r="C120" s="16"/>
      <c r="D120" s="17"/>
      <c r="E120" s="16"/>
      <c r="F120" s="18" t="s">
        <v>125</v>
      </c>
      <c r="G120" s="18">
        <v>10757335</v>
      </c>
      <c r="H120" s="19">
        <v>10757406</v>
      </c>
      <c r="I120" s="19" t="s">
        <v>197</v>
      </c>
      <c r="J120" s="19" t="s">
        <v>28</v>
      </c>
      <c r="K120" s="20">
        <v>23.5832637</v>
      </c>
      <c r="L120" s="20">
        <v>15.352529779999999</v>
      </c>
      <c r="M120" s="20">
        <v>22.82027149</v>
      </c>
      <c r="N120" s="20">
        <v>2.1796126199999999</v>
      </c>
      <c r="O120" s="23" t="s">
        <v>57</v>
      </c>
      <c r="P120" s="19" t="s">
        <v>30</v>
      </c>
      <c r="Q120" s="19" t="s">
        <v>192</v>
      </c>
      <c r="R120" s="19" t="s">
        <v>194</v>
      </c>
      <c r="S120" s="19" t="s">
        <v>195</v>
      </c>
      <c r="T120" s="19" t="s">
        <v>196</v>
      </c>
    </row>
    <row r="121" spans="1:20" ht="13" x14ac:dyDescent="0.25">
      <c r="A121" s="44"/>
      <c r="B121" s="19"/>
      <c r="C121" s="16"/>
      <c r="D121" s="17"/>
      <c r="E121" s="16"/>
      <c r="F121" s="18" t="s">
        <v>125</v>
      </c>
      <c r="G121" s="18">
        <v>10757935</v>
      </c>
      <c r="H121" s="19">
        <v>10758006</v>
      </c>
      <c r="I121" s="19" t="s">
        <v>20</v>
      </c>
      <c r="J121" s="19" t="s">
        <v>28</v>
      </c>
      <c r="K121" s="20">
        <v>21.54529797</v>
      </c>
      <c r="L121" s="20">
        <v>15.352529779999999</v>
      </c>
      <c r="M121" s="20">
        <v>21.379478639999999</v>
      </c>
      <c r="N121" s="20">
        <v>1.95593141</v>
      </c>
      <c r="O121" s="23" t="s">
        <v>57</v>
      </c>
      <c r="P121" s="19" t="s">
        <v>30</v>
      </c>
      <c r="Q121" s="19" t="s">
        <v>192</v>
      </c>
      <c r="R121" s="19" t="s">
        <v>194</v>
      </c>
      <c r="S121" s="19" t="s">
        <v>195</v>
      </c>
      <c r="T121" s="19" t="s">
        <v>196</v>
      </c>
    </row>
    <row r="122" spans="1:20" ht="13" x14ac:dyDescent="0.25">
      <c r="A122" s="44"/>
      <c r="B122" s="19"/>
      <c r="C122" s="16" t="s">
        <v>198</v>
      </c>
      <c r="D122" s="17" t="s">
        <v>200</v>
      </c>
      <c r="E122" s="16">
        <v>4</v>
      </c>
      <c r="F122" s="18" t="s">
        <v>125</v>
      </c>
      <c r="G122" s="18">
        <v>11933310</v>
      </c>
      <c r="H122" s="19">
        <v>11933385</v>
      </c>
      <c r="I122" s="19" t="s">
        <v>21</v>
      </c>
      <c r="J122" s="19" t="s">
        <v>28</v>
      </c>
      <c r="K122" s="20">
        <v>26.097370210000001</v>
      </c>
      <c r="L122" s="20">
        <v>15.255619769999999</v>
      </c>
      <c r="M122" s="20">
        <v>33.395424470000002</v>
      </c>
      <c r="N122" s="20">
        <v>3.9432857800000001</v>
      </c>
      <c r="O122" s="27" t="s">
        <v>22</v>
      </c>
      <c r="P122" s="19" t="s">
        <v>23</v>
      </c>
      <c r="Q122" s="19" t="s">
        <v>199</v>
      </c>
      <c r="R122" s="19" t="s">
        <v>27</v>
      </c>
      <c r="S122" s="19" t="s">
        <v>27</v>
      </c>
      <c r="T122" s="19" t="s">
        <v>27</v>
      </c>
    </row>
    <row r="123" spans="1:20" ht="13" x14ac:dyDescent="0.25">
      <c r="A123" s="44"/>
      <c r="B123" s="19"/>
      <c r="C123" s="16"/>
      <c r="D123" s="17"/>
      <c r="E123" s="16"/>
      <c r="F123" s="18" t="s">
        <v>125</v>
      </c>
      <c r="G123" s="18">
        <v>11933315</v>
      </c>
      <c r="H123" s="19">
        <v>11933390</v>
      </c>
      <c r="I123" s="19" t="s">
        <v>21</v>
      </c>
      <c r="J123" s="19" t="s">
        <v>28</v>
      </c>
      <c r="K123" s="20">
        <v>23.960281810000001</v>
      </c>
      <c r="L123" s="20">
        <v>15.255619769999999</v>
      </c>
      <c r="M123" s="20">
        <v>33.258625629999997</v>
      </c>
      <c r="N123" s="20">
        <v>3.9194158099999998</v>
      </c>
      <c r="O123" s="25" t="s">
        <v>53</v>
      </c>
      <c r="P123" s="19" t="s">
        <v>54</v>
      </c>
      <c r="Q123" s="19" t="s">
        <v>199</v>
      </c>
      <c r="R123" s="19" t="s">
        <v>27</v>
      </c>
      <c r="S123" s="19" t="s">
        <v>27</v>
      </c>
      <c r="T123" s="19" t="s">
        <v>27</v>
      </c>
    </row>
    <row r="124" spans="1:20" ht="13" x14ac:dyDescent="0.25">
      <c r="A124" s="44"/>
      <c r="B124" s="19"/>
      <c r="C124" s="16"/>
      <c r="D124" s="17"/>
      <c r="E124" s="16"/>
      <c r="F124" s="18" t="s">
        <v>125</v>
      </c>
      <c r="G124" s="18">
        <v>11933361</v>
      </c>
      <c r="H124" s="19">
        <v>11933436</v>
      </c>
      <c r="I124" s="19" t="s">
        <v>20</v>
      </c>
      <c r="J124" s="19" t="s">
        <v>37</v>
      </c>
      <c r="K124" s="20">
        <v>24.838084500000001</v>
      </c>
      <c r="L124" s="20">
        <v>15.255619769999999</v>
      </c>
      <c r="M124" s="20">
        <v>33.564435949999996</v>
      </c>
      <c r="N124" s="20">
        <v>3.9728070299999998</v>
      </c>
      <c r="O124" s="27" t="s">
        <v>22</v>
      </c>
      <c r="P124" s="19" t="s">
        <v>23</v>
      </c>
      <c r="Q124" s="19" t="s">
        <v>199</v>
      </c>
      <c r="R124" s="19" t="s">
        <v>27</v>
      </c>
      <c r="S124" s="19" t="s">
        <v>27</v>
      </c>
      <c r="T124" s="19" t="s">
        <v>27</v>
      </c>
    </row>
    <row r="125" spans="1:20" ht="13" x14ac:dyDescent="0.25">
      <c r="A125" s="44"/>
      <c r="B125" s="19"/>
      <c r="C125" s="16"/>
      <c r="D125" s="17"/>
      <c r="E125" s="16"/>
      <c r="F125" s="18" t="s">
        <v>125</v>
      </c>
      <c r="G125" s="18">
        <v>11933397</v>
      </c>
      <c r="H125" s="19">
        <v>11933472</v>
      </c>
      <c r="I125" s="19" t="s">
        <v>37</v>
      </c>
      <c r="J125" s="19" t="s">
        <v>20</v>
      </c>
      <c r="K125" s="20">
        <v>23.874657370000001</v>
      </c>
      <c r="L125" s="20">
        <v>15.255619769999999</v>
      </c>
      <c r="M125" s="20">
        <v>33.1487652</v>
      </c>
      <c r="N125" s="20">
        <v>3.9002624400000001</v>
      </c>
      <c r="O125" s="27" t="s">
        <v>22</v>
      </c>
      <c r="P125" s="19" t="s">
        <v>23</v>
      </c>
      <c r="Q125" s="19" t="s">
        <v>199</v>
      </c>
      <c r="R125" s="19" t="s">
        <v>27</v>
      </c>
      <c r="S125" s="19" t="s">
        <v>27</v>
      </c>
      <c r="T125" s="19" t="s">
        <v>27</v>
      </c>
    </row>
    <row r="126" spans="1:20" ht="13" x14ac:dyDescent="0.25">
      <c r="A126" s="44"/>
      <c r="B126" s="19"/>
      <c r="C126" s="19" t="s">
        <v>201</v>
      </c>
      <c r="D126" s="22" t="s">
        <v>203</v>
      </c>
      <c r="E126" s="19">
        <v>1</v>
      </c>
      <c r="F126" s="18" t="s">
        <v>125</v>
      </c>
      <c r="G126" s="18">
        <v>12975824</v>
      </c>
      <c r="H126" s="19">
        <v>12975907</v>
      </c>
      <c r="I126" s="19" t="s">
        <v>20</v>
      </c>
      <c r="J126" s="19" t="s">
        <v>37</v>
      </c>
      <c r="K126" s="20">
        <v>21.511741959999998</v>
      </c>
      <c r="L126" s="20">
        <v>15.255619769999999</v>
      </c>
      <c r="M126" s="20">
        <v>26.332799919999999</v>
      </c>
      <c r="N126" s="20">
        <v>2.7442862200000002</v>
      </c>
      <c r="O126" s="27" t="s">
        <v>22</v>
      </c>
      <c r="P126" s="19" t="s">
        <v>23</v>
      </c>
      <c r="Q126" s="19" t="s">
        <v>202</v>
      </c>
      <c r="R126" s="19" t="s">
        <v>204</v>
      </c>
      <c r="S126" s="19" t="s">
        <v>205</v>
      </c>
      <c r="T126" s="19" t="s">
        <v>100</v>
      </c>
    </row>
    <row r="127" spans="1:20" ht="13" x14ac:dyDescent="0.25">
      <c r="A127" s="44"/>
      <c r="B127" s="19"/>
      <c r="C127" s="19" t="s">
        <v>206</v>
      </c>
      <c r="D127" s="22" t="s">
        <v>207</v>
      </c>
      <c r="E127" s="19">
        <v>1</v>
      </c>
      <c r="F127" s="18" t="s">
        <v>125</v>
      </c>
      <c r="G127" s="18">
        <v>13416604</v>
      </c>
      <c r="H127" s="19">
        <v>13416689</v>
      </c>
      <c r="I127" s="19" t="s">
        <v>37</v>
      </c>
      <c r="J127" s="19" t="s">
        <v>20</v>
      </c>
      <c r="K127" s="20">
        <v>21.012839540000002</v>
      </c>
      <c r="L127" s="20">
        <v>15.05149978</v>
      </c>
      <c r="M127" s="20">
        <v>21.682895309999999</v>
      </c>
      <c r="N127" s="20">
        <v>2.0026060999999999</v>
      </c>
      <c r="O127" s="21" t="s">
        <v>29</v>
      </c>
      <c r="P127" s="19" t="s">
        <v>30</v>
      </c>
      <c r="Q127" s="19" t="s">
        <v>206</v>
      </c>
      <c r="R127" s="19" t="s">
        <v>208</v>
      </c>
      <c r="S127" s="19" t="s">
        <v>209</v>
      </c>
      <c r="T127" s="19" t="s">
        <v>210</v>
      </c>
    </row>
    <row r="128" spans="1:20" ht="13" x14ac:dyDescent="0.25">
      <c r="A128" s="44"/>
      <c r="B128" s="19"/>
      <c r="C128" s="19" t="s">
        <v>215</v>
      </c>
      <c r="D128" s="22" t="s">
        <v>322</v>
      </c>
      <c r="E128" s="19">
        <v>1</v>
      </c>
      <c r="F128" s="18" t="s">
        <v>125</v>
      </c>
      <c r="G128" s="18">
        <v>13421370</v>
      </c>
      <c r="H128" s="19">
        <v>13421455</v>
      </c>
      <c r="I128" s="19" t="s">
        <v>21</v>
      </c>
      <c r="J128" s="19" t="s">
        <v>28</v>
      </c>
      <c r="K128" s="20">
        <v>21.40099859</v>
      </c>
      <c r="L128" s="20">
        <v>15.255619769999999</v>
      </c>
      <c r="M128" s="20">
        <v>21.60743201</v>
      </c>
      <c r="N128" s="20">
        <v>1.9909754200000001</v>
      </c>
      <c r="O128" s="21" t="s">
        <v>29</v>
      </c>
      <c r="P128" s="19" t="s">
        <v>30</v>
      </c>
      <c r="Q128" s="19" t="s">
        <v>215</v>
      </c>
      <c r="R128" s="19" t="s">
        <v>27</v>
      </c>
      <c r="S128" s="19" t="s">
        <v>27</v>
      </c>
      <c r="T128" s="19" t="s">
        <v>27</v>
      </c>
    </row>
    <row r="129" spans="1:20" ht="13" x14ac:dyDescent="0.25">
      <c r="A129" s="44"/>
      <c r="B129" s="19"/>
      <c r="C129" s="16" t="s">
        <v>211</v>
      </c>
      <c r="D129" s="17" t="s">
        <v>212</v>
      </c>
      <c r="E129" s="16">
        <v>2</v>
      </c>
      <c r="F129" s="18" t="s">
        <v>125</v>
      </c>
      <c r="G129" s="18">
        <v>13416604</v>
      </c>
      <c r="H129" s="19">
        <v>13416689</v>
      </c>
      <c r="I129" s="19" t="s">
        <v>37</v>
      </c>
      <c r="J129" s="19" t="s">
        <v>20</v>
      </c>
      <c r="K129" s="20">
        <v>21.012839540000002</v>
      </c>
      <c r="L129" s="20">
        <v>15.05149978</v>
      </c>
      <c r="M129" s="20">
        <v>21.682895309999999</v>
      </c>
      <c r="N129" s="20">
        <v>2.0026060999999999</v>
      </c>
      <c r="O129" s="21" t="s">
        <v>29</v>
      </c>
      <c r="P129" s="19" t="s">
        <v>30</v>
      </c>
      <c r="Q129" s="19" t="s">
        <v>211</v>
      </c>
      <c r="R129" s="19" t="s">
        <v>213</v>
      </c>
      <c r="S129" s="19" t="s">
        <v>214</v>
      </c>
      <c r="T129" s="19" t="s">
        <v>68</v>
      </c>
    </row>
    <row r="130" spans="1:20" ht="13" x14ac:dyDescent="0.25">
      <c r="A130" s="44"/>
      <c r="B130" s="19"/>
      <c r="C130" s="16"/>
      <c r="D130" s="17"/>
      <c r="E130" s="16"/>
      <c r="F130" s="18" t="s">
        <v>125</v>
      </c>
      <c r="G130" s="18">
        <v>13421370</v>
      </c>
      <c r="H130" s="19">
        <v>13421455</v>
      </c>
      <c r="I130" s="19" t="s">
        <v>21</v>
      </c>
      <c r="J130" s="19" t="s">
        <v>28</v>
      </c>
      <c r="K130" s="20">
        <v>21.40099859</v>
      </c>
      <c r="L130" s="20">
        <v>15.255619769999999</v>
      </c>
      <c r="M130" s="20">
        <v>21.60743201</v>
      </c>
      <c r="N130" s="20">
        <v>1.9909754200000001</v>
      </c>
      <c r="O130" s="21" t="s">
        <v>29</v>
      </c>
      <c r="P130" s="19" t="s">
        <v>30</v>
      </c>
      <c r="Q130" s="19" t="s">
        <v>211</v>
      </c>
      <c r="R130" s="19" t="s">
        <v>213</v>
      </c>
      <c r="S130" s="19" t="s">
        <v>214</v>
      </c>
      <c r="T130" s="19" t="s">
        <v>68</v>
      </c>
    </row>
    <row r="131" spans="1:20" ht="13" x14ac:dyDescent="0.25">
      <c r="A131" s="44"/>
      <c r="B131" s="19"/>
      <c r="C131" s="16" t="s">
        <v>217</v>
      </c>
      <c r="D131" s="17" t="s">
        <v>219</v>
      </c>
      <c r="E131" s="16">
        <v>2</v>
      </c>
      <c r="F131" s="18" t="s">
        <v>125</v>
      </c>
      <c r="G131" s="18">
        <v>15853542</v>
      </c>
      <c r="H131" s="19">
        <v>15853642</v>
      </c>
      <c r="I131" s="19" t="s">
        <v>37</v>
      </c>
      <c r="J131" s="19" t="s">
        <v>20</v>
      </c>
      <c r="K131" s="20">
        <v>27.163861950000001</v>
      </c>
      <c r="L131" s="20">
        <v>15.255619769999999</v>
      </c>
      <c r="M131" s="20">
        <v>40.74783309</v>
      </c>
      <c r="N131" s="20">
        <v>5.2549924700000004</v>
      </c>
      <c r="O131" s="27" t="s">
        <v>22</v>
      </c>
      <c r="P131" s="19" t="s">
        <v>23</v>
      </c>
      <c r="Q131" s="19" t="s">
        <v>218</v>
      </c>
      <c r="R131" s="19" t="s">
        <v>220</v>
      </c>
      <c r="S131" s="19" t="s">
        <v>221</v>
      </c>
      <c r="T131" s="19" t="s">
        <v>27</v>
      </c>
    </row>
    <row r="132" spans="1:20" ht="13" x14ac:dyDescent="0.25">
      <c r="A132" s="44"/>
      <c r="B132" s="19"/>
      <c r="C132" s="16"/>
      <c r="D132" s="17"/>
      <c r="E132" s="16"/>
      <c r="F132" s="18" t="s">
        <v>125</v>
      </c>
      <c r="G132" s="18">
        <v>15853592</v>
      </c>
      <c r="H132" s="19">
        <v>15853692</v>
      </c>
      <c r="I132" s="19" t="s">
        <v>21</v>
      </c>
      <c r="J132" s="19" t="s">
        <v>28</v>
      </c>
      <c r="K132" s="20">
        <v>25.990388150000001</v>
      </c>
      <c r="L132" s="20">
        <v>15.255619769999999</v>
      </c>
      <c r="M132" s="20">
        <v>35.741830239999999</v>
      </c>
      <c r="N132" s="20">
        <v>4.3560183400000003</v>
      </c>
      <c r="O132" s="25" t="s">
        <v>53</v>
      </c>
      <c r="P132" s="19" t="s">
        <v>54</v>
      </c>
      <c r="Q132" s="19" t="s">
        <v>218</v>
      </c>
      <c r="R132" s="19" t="s">
        <v>220</v>
      </c>
      <c r="S132" s="19" t="s">
        <v>221</v>
      </c>
      <c r="T132" s="19" t="s">
        <v>27</v>
      </c>
    </row>
    <row r="133" spans="1:20" ht="13.5" thickBot="1" x14ac:dyDescent="0.3">
      <c r="A133" s="46"/>
      <c r="B133" s="47"/>
      <c r="C133" s="47" t="s">
        <v>222</v>
      </c>
      <c r="D133" s="48" t="s">
        <v>222</v>
      </c>
      <c r="E133" s="47">
        <v>1</v>
      </c>
      <c r="F133" s="49" t="s">
        <v>125</v>
      </c>
      <c r="G133" s="49">
        <v>20975292</v>
      </c>
      <c r="H133" s="47">
        <v>20975426</v>
      </c>
      <c r="I133" s="47" t="s">
        <v>37</v>
      </c>
      <c r="J133" s="47" t="s">
        <v>20</v>
      </c>
      <c r="K133" s="50">
        <v>21.092095409999999</v>
      </c>
      <c r="L133" s="50">
        <v>15.352529779999999</v>
      </c>
      <c r="M133" s="50">
        <v>29.284876610000001</v>
      </c>
      <c r="N133" s="50">
        <v>3.2365077800000002</v>
      </c>
      <c r="O133" s="51" t="s">
        <v>85</v>
      </c>
      <c r="P133" s="47" t="s">
        <v>30</v>
      </c>
      <c r="Q133" s="47" t="s">
        <v>223</v>
      </c>
      <c r="R133" s="47" t="s">
        <v>27</v>
      </c>
      <c r="S133" s="47" t="s">
        <v>27</v>
      </c>
      <c r="T133" s="47" t="s">
        <v>27</v>
      </c>
    </row>
    <row r="134" spans="1:20" ht="13" x14ac:dyDescent="0.25">
      <c r="A134" s="6"/>
      <c r="B134" s="11"/>
      <c r="C134" s="11" t="s">
        <v>225</v>
      </c>
      <c r="D134" s="52" t="s">
        <v>323</v>
      </c>
      <c r="E134" s="11">
        <v>1</v>
      </c>
      <c r="F134" s="10" t="s">
        <v>224</v>
      </c>
      <c r="G134" s="10">
        <v>910043</v>
      </c>
      <c r="H134" s="11">
        <v>910043</v>
      </c>
      <c r="I134" s="11" t="s">
        <v>21</v>
      </c>
      <c r="J134" s="11" t="s">
        <v>28</v>
      </c>
      <c r="K134" s="12">
        <v>24.898408870000001</v>
      </c>
      <c r="L134" s="12">
        <v>15.255619769999999</v>
      </c>
      <c r="M134" s="12">
        <v>34.249223890000003</v>
      </c>
      <c r="N134" s="12">
        <v>4.0927580700000004</v>
      </c>
      <c r="O134" s="53" t="s">
        <v>29</v>
      </c>
      <c r="P134" s="11" t="s">
        <v>30</v>
      </c>
      <c r="Q134" s="11" t="s">
        <v>225</v>
      </c>
      <c r="R134" s="11" t="s">
        <v>227</v>
      </c>
      <c r="S134" s="11" t="s">
        <v>228</v>
      </c>
      <c r="T134" s="11" t="s">
        <v>229</v>
      </c>
    </row>
    <row r="135" spans="1:20" ht="13" x14ac:dyDescent="0.25">
      <c r="A135" s="14"/>
      <c r="B135" s="19"/>
      <c r="C135" s="19" t="s">
        <v>230</v>
      </c>
      <c r="D135" s="22" t="s">
        <v>230</v>
      </c>
      <c r="E135" s="19">
        <v>1</v>
      </c>
      <c r="F135" s="18" t="s">
        <v>224</v>
      </c>
      <c r="G135" s="18">
        <v>910043</v>
      </c>
      <c r="H135" s="19">
        <v>910043</v>
      </c>
      <c r="I135" s="19" t="s">
        <v>21</v>
      </c>
      <c r="J135" s="19" t="s">
        <v>28</v>
      </c>
      <c r="K135" s="20">
        <v>24.898408870000001</v>
      </c>
      <c r="L135" s="20">
        <v>15.255619769999999</v>
      </c>
      <c r="M135" s="20">
        <v>34.249223890000003</v>
      </c>
      <c r="N135" s="20">
        <v>4.0927580700000004</v>
      </c>
      <c r="O135" s="21" t="s">
        <v>29</v>
      </c>
      <c r="P135" s="19" t="s">
        <v>30</v>
      </c>
      <c r="Q135" s="19" t="s">
        <v>230</v>
      </c>
      <c r="R135" s="19" t="s">
        <v>27</v>
      </c>
      <c r="S135" s="19" t="s">
        <v>27</v>
      </c>
      <c r="T135" s="19" t="s">
        <v>27</v>
      </c>
    </row>
    <row r="136" spans="1:20" ht="13" x14ac:dyDescent="0.25">
      <c r="A136" s="14"/>
      <c r="B136" s="19"/>
      <c r="C136" s="16" t="s">
        <v>231</v>
      </c>
      <c r="D136" s="17" t="s">
        <v>233</v>
      </c>
      <c r="E136" s="16">
        <v>2</v>
      </c>
      <c r="F136" s="18" t="s">
        <v>224</v>
      </c>
      <c r="G136" s="18">
        <v>1811899</v>
      </c>
      <c r="H136" s="19">
        <v>1811898</v>
      </c>
      <c r="I136" s="19" t="s">
        <v>37</v>
      </c>
      <c r="J136" s="19" t="s">
        <v>21</v>
      </c>
      <c r="K136" s="20">
        <v>25.342782029999999</v>
      </c>
      <c r="L136" s="20">
        <v>15.255619769999999</v>
      </c>
      <c r="M136" s="20">
        <v>23.63344816</v>
      </c>
      <c r="N136" s="20">
        <v>2.3080320200000002</v>
      </c>
      <c r="O136" s="23" t="s">
        <v>85</v>
      </c>
      <c r="P136" s="19" t="s">
        <v>30</v>
      </c>
      <c r="Q136" s="19" t="s">
        <v>232</v>
      </c>
      <c r="R136" s="19" t="s">
        <v>27</v>
      </c>
      <c r="S136" s="19" t="s">
        <v>27</v>
      </c>
      <c r="T136" s="19" t="s">
        <v>27</v>
      </c>
    </row>
    <row r="137" spans="1:20" ht="13" x14ac:dyDescent="0.25">
      <c r="A137" s="14"/>
      <c r="B137" s="19"/>
      <c r="C137" s="16"/>
      <c r="D137" s="17"/>
      <c r="E137" s="16"/>
      <c r="F137" s="18" t="s">
        <v>224</v>
      </c>
      <c r="G137" s="18">
        <v>1814530</v>
      </c>
      <c r="H137" s="19">
        <v>1814529</v>
      </c>
      <c r="I137" s="19" t="s">
        <v>37</v>
      </c>
      <c r="J137" s="19" t="s">
        <v>234</v>
      </c>
      <c r="K137" s="20">
        <v>21.47285222</v>
      </c>
      <c r="L137" s="20">
        <v>15.255619769999999</v>
      </c>
      <c r="M137" s="20">
        <v>27.284547570000001</v>
      </c>
      <c r="N137" s="20">
        <v>2.9013907699999999</v>
      </c>
      <c r="O137" s="23" t="s">
        <v>85</v>
      </c>
      <c r="P137" s="19" t="s">
        <v>30</v>
      </c>
      <c r="Q137" s="19" t="s">
        <v>232</v>
      </c>
      <c r="R137" s="19" t="s">
        <v>27</v>
      </c>
      <c r="S137" s="19" t="s">
        <v>27</v>
      </c>
      <c r="T137" s="19" t="s">
        <v>27</v>
      </c>
    </row>
    <row r="138" spans="1:20" ht="13" x14ac:dyDescent="0.25">
      <c r="A138" s="14"/>
      <c r="B138" s="19"/>
      <c r="C138" s="16" t="s">
        <v>235</v>
      </c>
      <c r="D138" s="17" t="s">
        <v>237</v>
      </c>
      <c r="E138" s="16">
        <v>4</v>
      </c>
      <c r="F138" s="18" t="s">
        <v>224</v>
      </c>
      <c r="G138" s="18">
        <v>2003883</v>
      </c>
      <c r="H138" s="19">
        <v>2003883</v>
      </c>
      <c r="I138" s="19" t="s">
        <v>20</v>
      </c>
      <c r="J138" s="19" t="s">
        <v>37</v>
      </c>
      <c r="K138" s="20">
        <v>20.076914309999999</v>
      </c>
      <c r="L138" s="20">
        <v>15.255619769999999</v>
      </c>
      <c r="M138" s="20">
        <v>24.696000300000001</v>
      </c>
      <c r="N138" s="20">
        <v>2.4780096500000002</v>
      </c>
      <c r="O138" s="25" t="s">
        <v>53</v>
      </c>
      <c r="P138" s="19" t="s">
        <v>54</v>
      </c>
      <c r="Q138" s="19" t="s">
        <v>236</v>
      </c>
      <c r="R138" s="19" t="s">
        <v>27</v>
      </c>
      <c r="S138" s="19" t="s">
        <v>27</v>
      </c>
      <c r="T138" s="19" t="s">
        <v>27</v>
      </c>
    </row>
    <row r="139" spans="1:20" ht="13" x14ac:dyDescent="0.25">
      <c r="A139" s="14"/>
      <c r="B139" s="19"/>
      <c r="C139" s="16"/>
      <c r="D139" s="17"/>
      <c r="E139" s="16"/>
      <c r="F139" s="18" t="s">
        <v>224</v>
      </c>
      <c r="G139" s="18">
        <v>2003901</v>
      </c>
      <c r="H139" s="19">
        <v>2003901</v>
      </c>
      <c r="I139" s="19" t="s">
        <v>37</v>
      </c>
      <c r="J139" s="19" t="s">
        <v>20</v>
      </c>
      <c r="K139" s="20">
        <v>25.886756259999999</v>
      </c>
      <c r="L139" s="20">
        <v>15.255619769999999</v>
      </c>
      <c r="M139" s="20">
        <v>27.281318679999998</v>
      </c>
      <c r="N139" s="20">
        <v>2.9008551200000001</v>
      </c>
      <c r="O139" s="25" t="s">
        <v>53</v>
      </c>
      <c r="P139" s="19" t="s">
        <v>54</v>
      </c>
      <c r="Q139" s="19" t="s">
        <v>236</v>
      </c>
      <c r="R139" s="19" t="s">
        <v>27</v>
      </c>
      <c r="S139" s="19" t="s">
        <v>27</v>
      </c>
      <c r="T139" s="19" t="s">
        <v>27</v>
      </c>
    </row>
    <row r="140" spans="1:20" ht="13" x14ac:dyDescent="0.25">
      <c r="A140" s="14"/>
      <c r="B140" s="19"/>
      <c r="C140" s="16"/>
      <c r="D140" s="17"/>
      <c r="E140" s="16"/>
      <c r="F140" s="18" t="s">
        <v>224</v>
      </c>
      <c r="G140" s="18">
        <v>2005131</v>
      </c>
      <c r="H140" s="19">
        <v>2005131</v>
      </c>
      <c r="I140" s="19" t="s">
        <v>21</v>
      </c>
      <c r="J140" s="19" t="s">
        <v>20</v>
      </c>
      <c r="K140" s="20">
        <v>20.499293850000001</v>
      </c>
      <c r="L140" s="20">
        <v>15.255619769999999</v>
      </c>
      <c r="M140" s="20">
        <v>27.630620910000001</v>
      </c>
      <c r="N140" s="20">
        <v>2.9589048099999999</v>
      </c>
      <c r="O140" s="25" t="s">
        <v>53</v>
      </c>
      <c r="P140" s="19" t="s">
        <v>54</v>
      </c>
      <c r="Q140" s="19" t="s">
        <v>236</v>
      </c>
      <c r="R140" s="19" t="s">
        <v>27</v>
      </c>
      <c r="S140" s="19" t="s">
        <v>27</v>
      </c>
      <c r="T140" s="19" t="s">
        <v>27</v>
      </c>
    </row>
    <row r="141" spans="1:20" ht="13" x14ac:dyDescent="0.25">
      <c r="A141" s="14"/>
      <c r="B141" s="19"/>
      <c r="C141" s="16"/>
      <c r="D141" s="17"/>
      <c r="E141" s="16"/>
      <c r="F141" s="18" t="s">
        <v>224</v>
      </c>
      <c r="G141" s="18">
        <v>2005593</v>
      </c>
      <c r="H141" s="19">
        <v>2005593</v>
      </c>
      <c r="I141" s="19" t="s">
        <v>37</v>
      </c>
      <c r="J141" s="19" t="s">
        <v>28</v>
      </c>
      <c r="K141" s="20">
        <v>25.912908160000001</v>
      </c>
      <c r="L141" s="20">
        <v>15.255619769999999</v>
      </c>
      <c r="M141" s="20">
        <v>28.70484789</v>
      </c>
      <c r="N141" s="20">
        <v>3.1386824500000001</v>
      </c>
      <c r="O141" s="25" t="s">
        <v>53</v>
      </c>
      <c r="P141" s="19" t="s">
        <v>54</v>
      </c>
      <c r="Q141" s="19" t="s">
        <v>236</v>
      </c>
      <c r="R141" s="19" t="s">
        <v>27</v>
      </c>
      <c r="S141" s="19" t="s">
        <v>27</v>
      </c>
      <c r="T141" s="19" t="s">
        <v>27</v>
      </c>
    </row>
    <row r="142" spans="1:20" ht="13" x14ac:dyDescent="0.25">
      <c r="A142" s="14"/>
      <c r="B142" s="19"/>
      <c r="C142" s="19" t="s">
        <v>238</v>
      </c>
      <c r="D142" s="22" t="s">
        <v>238</v>
      </c>
      <c r="E142" s="19">
        <v>1</v>
      </c>
      <c r="F142" s="18" t="s">
        <v>224</v>
      </c>
      <c r="G142" s="18">
        <v>5329867</v>
      </c>
      <c r="H142" s="19">
        <v>5329891</v>
      </c>
      <c r="I142" s="19" t="s">
        <v>20</v>
      </c>
      <c r="J142" s="19" t="s">
        <v>28</v>
      </c>
      <c r="K142" s="20">
        <v>21.168832479999999</v>
      </c>
      <c r="L142" s="20">
        <v>15.255619769999999</v>
      </c>
      <c r="M142" s="20">
        <v>22.531387079999998</v>
      </c>
      <c r="N142" s="20">
        <v>2.1343577499999999</v>
      </c>
      <c r="O142" s="25" t="s">
        <v>53</v>
      </c>
      <c r="P142" s="19" t="s">
        <v>54</v>
      </c>
      <c r="Q142" s="19" t="s">
        <v>239</v>
      </c>
      <c r="R142" s="19" t="s">
        <v>27</v>
      </c>
      <c r="S142" s="19" t="s">
        <v>27</v>
      </c>
      <c r="T142" s="19" t="s">
        <v>27</v>
      </c>
    </row>
    <row r="143" spans="1:20" ht="13" x14ac:dyDescent="0.25">
      <c r="A143" s="14"/>
      <c r="B143" s="19"/>
      <c r="C143" s="16" t="s">
        <v>241</v>
      </c>
      <c r="D143" s="17" t="s">
        <v>241</v>
      </c>
      <c r="E143" s="16">
        <v>6</v>
      </c>
      <c r="F143" s="18" t="s">
        <v>224</v>
      </c>
      <c r="G143" s="18">
        <v>6140941</v>
      </c>
      <c r="H143" s="19">
        <v>6140975</v>
      </c>
      <c r="I143" s="19" t="s">
        <v>20</v>
      </c>
      <c r="J143" s="19" t="s">
        <v>240</v>
      </c>
      <c r="K143" s="20">
        <v>22.854608850000002</v>
      </c>
      <c r="L143" s="20">
        <v>15.255619769999999</v>
      </c>
      <c r="M143" s="20">
        <v>40.104025489999998</v>
      </c>
      <c r="N143" s="20">
        <v>5.1381219700000003</v>
      </c>
      <c r="O143" s="21" t="s">
        <v>29</v>
      </c>
      <c r="P143" s="19" t="s">
        <v>30</v>
      </c>
      <c r="Q143" s="19" t="s">
        <v>241</v>
      </c>
      <c r="R143" s="19" t="s">
        <v>27</v>
      </c>
      <c r="S143" s="19" t="s">
        <v>27</v>
      </c>
      <c r="T143" s="19" t="s">
        <v>27</v>
      </c>
    </row>
    <row r="144" spans="1:20" ht="13" x14ac:dyDescent="0.25">
      <c r="A144" s="14"/>
      <c r="B144" s="19"/>
      <c r="C144" s="16"/>
      <c r="D144" s="17"/>
      <c r="E144" s="16"/>
      <c r="F144" s="18" t="s">
        <v>224</v>
      </c>
      <c r="G144" s="18">
        <v>6140945</v>
      </c>
      <c r="H144" s="19">
        <v>6140979</v>
      </c>
      <c r="I144" s="19" t="s">
        <v>28</v>
      </c>
      <c r="J144" s="19" t="s">
        <v>20</v>
      </c>
      <c r="K144" s="20">
        <v>22.403711520000002</v>
      </c>
      <c r="L144" s="20">
        <v>15.255619769999999</v>
      </c>
      <c r="M144" s="20">
        <v>38.644753950000002</v>
      </c>
      <c r="N144" s="20">
        <v>4.8745287800000003</v>
      </c>
      <c r="O144" s="21" t="s">
        <v>29</v>
      </c>
      <c r="P144" s="19" t="s">
        <v>30</v>
      </c>
      <c r="Q144" s="19" t="s">
        <v>241</v>
      </c>
      <c r="R144" s="19" t="s">
        <v>27</v>
      </c>
      <c r="S144" s="19" t="s">
        <v>27</v>
      </c>
      <c r="T144" s="19" t="s">
        <v>27</v>
      </c>
    </row>
    <row r="145" spans="1:20" ht="13" x14ac:dyDescent="0.25">
      <c r="A145" s="14"/>
      <c r="B145" s="19"/>
      <c r="C145" s="16"/>
      <c r="D145" s="17"/>
      <c r="E145" s="16"/>
      <c r="F145" s="18" t="s">
        <v>224</v>
      </c>
      <c r="G145" s="18">
        <v>6140960</v>
      </c>
      <c r="H145" s="19">
        <v>6140994</v>
      </c>
      <c r="I145" s="19" t="s">
        <v>20</v>
      </c>
      <c r="J145" s="19" t="s">
        <v>37</v>
      </c>
      <c r="K145" s="20">
        <v>23.521991369999999</v>
      </c>
      <c r="L145" s="20">
        <v>15.255619769999999</v>
      </c>
      <c r="M145" s="20">
        <v>36.899751160000001</v>
      </c>
      <c r="N145" s="20">
        <v>4.5618582999999999</v>
      </c>
      <c r="O145" s="21" t="s">
        <v>29</v>
      </c>
      <c r="P145" s="19" t="s">
        <v>30</v>
      </c>
      <c r="Q145" s="19" t="s">
        <v>241</v>
      </c>
      <c r="R145" s="19" t="s">
        <v>27</v>
      </c>
      <c r="S145" s="19" t="s">
        <v>27</v>
      </c>
      <c r="T145" s="19" t="s">
        <v>27</v>
      </c>
    </row>
    <row r="146" spans="1:20" ht="13" x14ac:dyDescent="0.25">
      <c r="A146" s="14"/>
      <c r="B146" s="19"/>
      <c r="C146" s="16"/>
      <c r="D146" s="17"/>
      <c r="E146" s="16"/>
      <c r="F146" s="18" t="s">
        <v>224</v>
      </c>
      <c r="G146" s="18">
        <v>6141143</v>
      </c>
      <c r="H146" s="19">
        <v>6141177</v>
      </c>
      <c r="I146" s="19" t="s">
        <v>20</v>
      </c>
      <c r="J146" s="19" t="s">
        <v>37</v>
      </c>
      <c r="K146" s="20">
        <v>20.591864569999998</v>
      </c>
      <c r="L146" s="20">
        <v>15.255619769999999</v>
      </c>
      <c r="M146" s="20">
        <v>32.857440429999997</v>
      </c>
      <c r="N146" s="20">
        <v>3.84954229</v>
      </c>
      <c r="O146" s="21" t="s">
        <v>29</v>
      </c>
      <c r="P146" s="19" t="s">
        <v>30</v>
      </c>
      <c r="Q146" s="19" t="s">
        <v>241</v>
      </c>
      <c r="R146" s="19" t="s">
        <v>27</v>
      </c>
      <c r="S146" s="19" t="s">
        <v>27</v>
      </c>
      <c r="T146" s="19" t="s">
        <v>27</v>
      </c>
    </row>
    <row r="147" spans="1:20" ht="13" x14ac:dyDescent="0.25">
      <c r="A147" s="14"/>
      <c r="B147" s="19"/>
      <c r="C147" s="16"/>
      <c r="D147" s="17"/>
      <c r="E147" s="16"/>
      <c r="F147" s="18" t="s">
        <v>224</v>
      </c>
      <c r="G147" s="18">
        <v>6141236</v>
      </c>
      <c r="H147" s="19">
        <v>6141270</v>
      </c>
      <c r="I147" s="19" t="s">
        <v>21</v>
      </c>
      <c r="J147" s="19" t="s">
        <v>20</v>
      </c>
      <c r="K147" s="20">
        <v>24.324075350000001</v>
      </c>
      <c r="L147" s="20">
        <v>15.255619769999999</v>
      </c>
      <c r="M147" s="20">
        <v>37.349408769999997</v>
      </c>
      <c r="N147" s="20">
        <v>4.6421520999999997</v>
      </c>
      <c r="O147" s="21" t="s">
        <v>29</v>
      </c>
      <c r="P147" s="19" t="s">
        <v>30</v>
      </c>
      <c r="Q147" s="19" t="s">
        <v>241</v>
      </c>
      <c r="R147" s="19" t="s">
        <v>27</v>
      </c>
      <c r="S147" s="19" t="s">
        <v>27</v>
      </c>
      <c r="T147" s="19" t="s">
        <v>27</v>
      </c>
    </row>
    <row r="148" spans="1:20" ht="13" x14ac:dyDescent="0.25">
      <c r="A148" s="14"/>
      <c r="B148" s="19"/>
      <c r="C148" s="16"/>
      <c r="D148" s="17"/>
      <c r="E148" s="16"/>
      <c r="F148" s="18" t="s">
        <v>224</v>
      </c>
      <c r="G148" s="18">
        <v>6141237</v>
      </c>
      <c r="H148" s="19">
        <v>6141271</v>
      </c>
      <c r="I148" s="19" t="s">
        <v>28</v>
      </c>
      <c r="J148" s="19" t="s">
        <v>20</v>
      </c>
      <c r="K148" s="20">
        <v>24.47643227</v>
      </c>
      <c r="L148" s="20">
        <v>15.255619769999999</v>
      </c>
      <c r="M148" s="20">
        <v>36.53807518</v>
      </c>
      <c r="N148" s="20">
        <v>4.4974190800000002</v>
      </c>
      <c r="O148" s="21" t="s">
        <v>29</v>
      </c>
      <c r="P148" s="19" t="s">
        <v>30</v>
      </c>
      <c r="Q148" s="19" t="s">
        <v>241</v>
      </c>
      <c r="R148" s="19" t="s">
        <v>27</v>
      </c>
      <c r="S148" s="19" t="s">
        <v>27</v>
      </c>
      <c r="T148" s="19" t="s">
        <v>27</v>
      </c>
    </row>
    <row r="149" spans="1:20" ht="13" x14ac:dyDescent="0.25">
      <c r="A149" s="14"/>
      <c r="B149" s="19"/>
      <c r="C149" s="16" t="s">
        <v>242</v>
      </c>
      <c r="D149" s="17" t="s">
        <v>243</v>
      </c>
      <c r="E149" s="16">
        <v>6</v>
      </c>
      <c r="F149" s="18" t="s">
        <v>224</v>
      </c>
      <c r="G149" s="18">
        <v>6140941</v>
      </c>
      <c r="H149" s="19">
        <v>6140975</v>
      </c>
      <c r="I149" s="19" t="s">
        <v>20</v>
      </c>
      <c r="J149" s="19" t="s">
        <v>240</v>
      </c>
      <c r="K149" s="20">
        <v>22.854608850000002</v>
      </c>
      <c r="L149" s="20">
        <v>15.255619769999999</v>
      </c>
      <c r="M149" s="20">
        <v>40.104025489999998</v>
      </c>
      <c r="N149" s="20">
        <v>5.1381219700000003</v>
      </c>
      <c r="O149" s="21" t="s">
        <v>29</v>
      </c>
      <c r="P149" s="19" t="s">
        <v>30</v>
      </c>
      <c r="Q149" s="19" t="s">
        <v>242</v>
      </c>
      <c r="R149" s="19" t="s">
        <v>27</v>
      </c>
      <c r="S149" s="19" t="s">
        <v>27</v>
      </c>
      <c r="T149" s="19" t="s">
        <v>27</v>
      </c>
    </row>
    <row r="150" spans="1:20" ht="13" x14ac:dyDescent="0.25">
      <c r="A150" s="14"/>
      <c r="B150" s="19"/>
      <c r="C150" s="16"/>
      <c r="D150" s="17"/>
      <c r="E150" s="16"/>
      <c r="F150" s="18" t="s">
        <v>224</v>
      </c>
      <c r="G150" s="18">
        <v>6140945</v>
      </c>
      <c r="H150" s="19">
        <v>6140979</v>
      </c>
      <c r="I150" s="19" t="s">
        <v>28</v>
      </c>
      <c r="J150" s="19" t="s">
        <v>20</v>
      </c>
      <c r="K150" s="20">
        <v>22.403711520000002</v>
      </c>
      <c r="L150" s="20">
        <v>15.255619769999999</v>
      </c>
      <c r="M150" s="20">
        <v>38.644753950000002</v>
      </c>
      <c r="N150" s="20">
        <v>4.8745287800000003</v>
      </c>
      <c r="O150" s="21" t="s">
        <v>29</v>
      </c>
      <c r="P150" s="19" t="s">
        <v>30</v>
      </c>
      <c r="Q150" s="19" t="s">
        <v>242</v>
      </c>
      <c r="R150" s="19" t="s">
        <v>27</v>
      </c>
      <c r="S150" s="19" t="s">
        <v>27</v>
      </c>
      <c r="T150" s="19" t="s">
        <v>27</v>
      </c>
    </row>
    <row r="151" spans="1:20" ht="13" x14ac:dyDescent="0.25">
      <c r="A151" s="14"/>
      <c r="B151" s="19"/>
      <c r="C151" s="16"/>
      <c r="D151" s="17"/>
      <c r="E151" s="16"/>
      <c r="F151" s="18" t="s">
        <v>224</v>
      </c>
      <c r="G151" s="18">
        <v>6140960</v>
      </c>
      <c r="H151" s="19">
        <v>6140994</v>
      </c>
      <c r="I151" s="19" t="s">
        <v>20</v>
      </c>
      <c r="J151" s="19" t="s">
        <v>37</v>
      </c>
      <c r="K151" s="20">
        <v>23.521991369999999</v>
      </c>
      <c r="L151" s="20">
        <v>15.255619769999999</v>
      </c>
      <c r="M151" s="20">
        <v>36.899751160000001</v>
      </c>
      <c r="N151" s="20">
        <v>4.5618582999999999</v>
      </c>
      <c r="O151" s="21" t="s">
        <v>29</v>
      </c>
      <c r="P151" s="19" t="s">
        <v>30</v>
      </c>
      <c r="Q151" s="19" t="s">
        <v>242</v>
      </c>
      <c r="R151" s="19" t="s">
        <v>27</v>
      </c>
      <c r="S151" s="19" t="s">
        <v>27</v>
      </c>
      <c r="T151" s="19" t="s">
        <v>27</v>
      </c>
    </row>
    <row r="152" spans="1:20" ht="13" x14ac:dyDescent="0.25">
      <c r="A152" s="14"/>
      <c r="B152" s="19"/>
      <c r="C152" s="16"/>
      <c r="D152" s="17"/>
      <c r="E152" s="16"/>
      <c r="F152" s="18" t="s">
        <v>224</v>
      </c>
      <c r="G152" s="18">
        <v>6141143</v>
      </c>
      <c r="H152" s="19">
        <v>6141177</v>
      </c>
      <c r="I152" s="19" t="s">
        <v>20</v>
      </c>
      <c r="J152" s="19" t="s">
        <v>37</v>
      </c>
      <c r="K152" s="20">
        <v>20.591864569999998</v>
      </c>
      <c r="L152" s="20">
        <v>15.255619769999999</v>
      </c>
      <c r="M152" s="20">
        <v>32.857440429999997</v>
      </c>
      <c r="N152" s="20">
        <v>3.84954229</v>
      </c>
      <c r="O152" s="21" t="s">
        <v>29</v>
      </c>
      <c r="P152" s="19" t="s">
        <v>30</v>
      </c>
      <c r="Q152" s="19" t="s">
        <v>242</v>
      </c>
      <c r="R152" s="19" t="s">
        <v>27</v>
      </c>
      <c r="S152" s="19" t="s">
        <v>27</v>
      </c>
      <c r="T152" s="19" t="s">
        <v>27</v>
      </c>
    </row>
    <row r="153" spans="1:20" ht="13" x14ac:dyDescent="0.25">
      <c r="A153" s="14"/>
      <c r="B153" s="19"/>
      <c r="C153" s="16"/>
      <c r="D153" s="17"/>
      <c r="E153" s="16"/>
      <c r="F153" s="18" t="s">
        <v>224</v>
      </c>
      <c r="G153" s="18">
        <v>6141236</v>
      </c>
      <c r="H153" s="19">
        <v>6141270</v>
      </c>
      <c r="I153" s="19" t="s">
        <v>21</v>
      </c>
      <c r="J153" s="19" t="s">
        <v>20</v>
      </c>
      <c r="K153" s="20">
        <v>24.324075350000001</v>
      </c>
      <c r="L153" s="20">
        <v>15.255619769999999</v>
      </c>
      <c r="M153" s="20">
        <v>37.349408769999997</v>
      </c>
      <c r="N153" s="20">
        <v>4.6421520999999997</v>
      </c>
      <c r="O153" s="21" t="s">
        <v>29</v>
      </c>
      <c r="P153" s="19" t="s">
        <v>30</v>
      </c>
      <c r="Q153" s="19" t="s">
        <v>242</v>
      </c>
      <c r="R153" s="19" t="s">
        <v>27</v>
      </c>
      <c r="S153" s="19" t="s">
        <v>27</v>
      </c>
      <c r="T153" s="19" t="s">
        <v>27</v>
      </c>
    </row>
    <row r="154" spans="1:20" ht="13" x14ac:dyDescent="0.25">
      <c r="A154" s="14"/>
      <c r="B154" s="19"/>
      <c r="C154" s="16"/>
      <c r="D154" s="17"/>
      <c r="E154" s="16"/>
      <c r="F154" s="18" t="s">
        <v>224</v>
      </c>
      <c r="G154" s="18">
        <v>6141237</v>
      </c>
      <c r="H154" s="19">
        <v>6141271</v>
      </c>
      <c r="I154" s="19" t="s">
        <v>28</v>
      </c>
      <c r="J154" s="19" t="s">
        <v>20</v>
      </c>
      <c r="K154" s="20">
        <v>24.47643227</v>
      </c>
      <c r="L154" s="20">
        <v>15.255619769999999</v>
      </c>
      <c r="M154" s="20">
        <v>36.53807518</v>
      </c>
      <c r="N154" s="20">
        <v>4.4974190800000002</v>
      </c>
      <c r="O154" s="21" t="s">
        <v>29</v>
      </c>
      <c r="P154" s="19" t="s">
        <v>30</v>
      </c>
      <c r="Q154" s="19" t="s">
        <v>242</v>
      </c>
      <c r="R154" s="19" t="s">
        <v>27</v>
      </c>
      <c r="S154" s="19" t="s">
        <v>27</v>
      </c>
      <c r="T154" s="19" t="s">
        <v>27</v>
      </c>
    </row>
    <row r="155" spans="1:20" ht="13" x14ac:dyDescent="0.25">
      <c r="A155" s="14"/>
      <c r="B155" s="19"/>
      <c r="C155" s="19" t="s">
        <v>244</v>
      </c>
      <c r="D155" s="22" t="s">
        <v>244</v>
      </c>
      <c r="E155" s="19">
        <v>1</v>
      </c>
      <c r="F155" s="18" t="s">
        <v>224</v>
      </c>
      <c r="G155" s="18">
        <v>6492614</v>
      </c>
      <c r="H155" s="19">
        <v>6492647</v>
      </c>
      <c r="I155" s="19" t="s">
        <v>20</v>
      </c>
      <c r="J155" s="19" t="s">
        <v>37</v>
      </c>
      <c r="K155" s="20">
        <v>20.189707779999999</v>
      </c>
      <c r="L155" s="20">
        <v>15.255619769999999</v>
      </c>
      <c r="M155" s="20">
        <v>47.473516920000002</v>
      </c>
      <c r="N155" s="20">
        <v>6.4944662500000003</v>
      </c>
      <c r="O155" s="21" t="s">
        <v>29</v>
      </c>
      <c r="P155" s="19" t="s">
        <v>30</v>
      </c>
      <c r="Q155" s="19" t="s">
        <v>244</v>
      </c>
      <c r="R155" s="19" t="s">
        <v>27</v>
      </c>
      <c r="S155" s="19" t="s">
        <v>27</v>
      </c>
      <c r="T155" s="19" t="s">
        <v>27</v>
      </c>
    </row>
    <row r="156" spans="1:20" ht="13" x14ac:dyDescent="0.25">
      <c r="A156" s="14"/>
      <c r="B156" s="19"/>
      <c r="C156" s="19" t="s">
        <v>245</v>
      </c>
      <c r="D156" s="22" t="s">
        <v>245</v>
      </c>
      <c r="E156" s="19">
        <v>1</v>
      </c>
      <c r="F156" s="18" t="s">
        <v>224</v>
      </c>
      <c r="G156" s="18">
        <v>6492614</v>
      </c>
      <c r="H156" s="19">
        <v>6492647</v>
      </c>
      <c r="I156" s="19" t="s">
        <v>20</v>
      </c>
      <c r="J156" s="19" t="s">
        <v>37</v>
      </c>
      <c r="K156" s="20">
        <v>20.189707779999999</v>
      </c>
      <c r="L156" s="20">
        <v>15.255619769999999</v>
      </c>
      <c r="M156" s="20">
        <v>47.473516920000002</v>
      </c>
      <c r="N156" s="20">
        <v>6.4944662500000003</v>
      </c>
      <c r="O156" s="21" t="s">
        <v>29</v>
      </c>
      <c r="P156" s="19" t="s">
        <v>30</v>
      </c>
      <c r="Q156" s="19" t="s">
        <v>245</v>
      </c>
      <c r="R156" s="19" t="s">
        <v>27</v>
      </c>
      <c r="S156" s="19" t="s">
        <v>27</v>
      </c>
      <c r="T156" s="19" t="s">
        <v>27</v>
      </c>
    </row>
    <row r="157" spans="1:20" ht="13" x14ac:dyDescent="0.25">
      <c r="A157" s="14"/>
      <c r="B157" s="19"/>
      <c r="C157" s="16" t="s">
        <v>246</v>
      </c>
      <c r="D157" s="17" t="s">
        <v>246</v>
      </c>
      <c r="E157" s="16">
        <v>2</v>
      </c>
      <c r="F157" s="18" t="s">
        <v>224</v>
      </c>
      <c r="G157" s="18">
        <v>7027294</v>
      </c>
      <c r="H157" s="19">
        <v>7027327</v>
      </c>
      <c r="I157" s="19" t="s">
        <v>37</v>
      </c>
      <c r="J157" s="19" t="s">
        <v>28</v>
      </c>
      <c r="K157" s="20">
        <v>39.794521170000003</v>
      </c>
      <c r="L157" s="20">
        <v>15.255619769999999</v>
      </c>
      <c r="M157" s="20">
        <v>60.407183349999997</v>
      </c>
      <c r="N157" s="20">
        <v>8.9511709899999996</v>
      </c>
      <c r="O157" s="25" t="s">
        <v>53</v>
      </c>
      <c r="P157" s="19" t="s">
        <v>54</v>
      </c>
      <c r="Q157" s="19" t="s">
        <v>247</v>
      </c>
      <c r="R157" s="19" t="s">
        <v>27</v>
      </c>
      <c r="S157" s="19" t="s">
        <v>27</v>
      </c>
      <c r="T157" s="19" t="s">
        <v>27</v>
      </c>
    </row>
    <row r="158" spans="1:20" ht="13" x14ac:dyDescent="0.25">
      <c r="A158" s="14"/>
      <c r="B158" s="19"/>
      <c r="C158" s="16"/>
      <c r="D158" s="17"/>
      <c r="E158" s="16"/>
      <c r="F158" s="18" t="s">
        <v>224</v>
      </c>
      <c r="G158" s="18">
        <v>7027362</v>
      </c>
      <c r="H158" s="19">
        <v>7027395</v>
      </c>
      <c r="I158" s="19" t="s">
        <v>20</v>
      </c>
      <c r="J158" s="19" t="s">
        <v>21</v>
      </c>
      <c r="K158" s="20">
        <v>31.585726690000001</v>
      </c>
      <c r="L158" s="20">
        <v>15.255619769999999</v>
      </c>
      <c r="M158" s="20">
        <v>46.369546839999998</v>
      </c>
      <c r="N158" s="20">
        <v>6.2888936099999997</v>
      </c>
      <c r="O158" s="25" t="s">
        <v>53</v>
      </c>
      <c r="P158" s="19" t="s">
        <v>54</v>
      </c>
      <c r="Q158" s="19" t="s">
        <v>247</v>
      </c>
      <c r="R158" s="19" t="s">
        <v>27</v>
      </c>
      <c r="S158" s="19" t="s">
        <v>27</v>
      </c>
      <c r="T158" s="19" t="s">
        <v>27</v>
      </c>
    </row>
    <row r="159" spans="1:20" ht="13" x14ac:dyDescent="0.25">
      <c r="A159" s="14"/>
      <c r="B159" s="19"/>
      <c r="C159" s="16" t="s">
        <v>248</v>
      </c>
      <c r="D159" s="17" t="s">
        <v>248</v>
      </c>
      <c r="E159" s="16">
        <v>3</v>
      </c>
      <c r="F159" s="18" t="s">
        <v>224</v>
      </c>
      <c r="G159" s="18">
        <v>8784083</v>
      </c>
      <c r="H159" s="19">
        <v>8784130</v>
      </c>
      <c r="I159" s="19" t="s">
        <v>20</v>
      </c>
      <c r="J159" s="19" t="s">
        <v>28</v>
      </c>
      <c r="K159" s="20">
        <v>26.206203940000002</v>
      </c>
      <c r="L159" s="20">
        <v>15.255619769999999</v>
      </c>
      <c r="M159" s="20">
        <v>35.041633009999998</v>
      </c>
      <c r="N159" s="20">
        <v>4.2322196400000003</v>
      </c>
      <c r="O159" s="25" t="s">
        <v>53</v>
      </c>
      <c r="P159" s="19" t="s">
        <v>54</v>
      </c>
      <c r="Q159" s="19" t="s">
        <v>249</v>
      </c>
      <c r="R159" s="19" t="s">
        <v>27</v>
      </c>
      <c r="S159" s="19" t="s">
        <v>27</v>
      </c>
      <c r="T159" s="19" t="s">
        <v>27</v>
      </c>
    </row>
    <row r="160" spans="1:20" ht="13" x14ac:dyDescent="0.25">
      <c r="A160" s="14"/>
      <c r="B160" s="19"/>
      <c r="C160" s="16"/>
      <c r="D160" s="17"/>
      <c r="E160" s="16"/>
      <c r="F160" s="18" t="s">
        <v>224</v>
      </c>
      <c r="G160" s="18">
        <v>8784797</v>
      </c>
      <c r="H160" s="19">
        <v>8784844</v>
      </c>
      <c r="I160" s="19" t="s">
        <v>37</v>
      </c>
      <c r="J160" s="19" t="s">
        <v>20</v>
      </c>
      <c r="K160" s="20">
        <v>28.36744938</v>
      </c>
      <c r="L160" s="20">
        <v>15.255619769999999</v>
      </c>
      <c r="M160" s="20">
        <v>32.937478290000001</v>
      </c>
      <c r="N160" s="20">
        <v>3.8634667999999999</v>
      </c>
      <c r="O160" s="25" t="s">
        <v>53</v>
      </c>
      <c r="P160" s="19" t="s">
        <v>54</v>
      </c>
      <c r="Q160" s="19" t="s">
        <v>249</v>
      </c>
      <c r="R160" s="19" t="s">
        <v>27</v>
      </c>
      <c r="S160" s="19" t="s">
        <v>27</v>
      </c>
      <c r="T160" s="19" t="s">
        <v>27</v>
      </c>
    </row>
    <row r="161" spans="1:20" ht="13" x14ac:dyDescent="0.25">
      <c r="A161" s="14"/>
      <c r="B161" s="19"/>
      <c r="C161" s="16"/>
      <c r="D161" s="17"/>
      <c r="E161" s="16"/>
      <c r="F161" s="18" t="s">
        <v>224</v>
      </c>
      <c r="G161" s="18">
        <v>8785419</v>
      </c>
      <c r="H161" s="19">
        <v>8785466</v>
      </c>
      <c r="I161" s="19" t="s">
        <v>28</v>
      </c>
      <c r="J161" s="19" t="s">
        <v>20</v>
      </c>
      <c r="K161" s="20">
        <v>27.392681020000001</v>
      </c>
      <c r="L161" s="20">
        <v>15.255619769999999</v>
      </c>
      <c r="M161" s="20">
        <v>33.094715270000002</v>
      </c>
      <c r="N161" s="20">
        <v>3.8908445199999999</v>
      </c>
      <c r="O161" s="25" t="s">
        <v>53</v>
      </c>
      <c r="P161" s="19" t="s">
        <v>54</v>
      </c>
      <c r="Q161" s="19" t="s">
        <v>249</v>
      </c>
      <c r="R161" s="19" t="s">
        <v>27</v>
      </c>
      <c r="S161" s="19" t="s">
        <v>27</v>
      </c>
      <c r="T161" s="19" t="s">
        <v>27</v>
      </c>
    </row>
    <row r="162" spans="1:20" ht="13" x14ac:dyDescent="0.25">
      <c r="A162" s="14"/>
      <c r="B162" s="19"/>
      <c r="C162" s="16" t="s">
        <v>250</v>
      </c>
      <c r="D162" s="17" t="s">
        <v>252</v>
      </c>
      <c r="E162" s="16">
        <v>2</v>
      </c>
      <c r="F162" s="18" t="s">
        <v>224</v>
      </c>
      <c r="G162" s="18">
        <v>9638524</v>
      </c>
      <c r="H162" s="19">
        <v>9638589</v>
      </c>
      <c r="I162" s="19" t="s">
        <v>20</v>
      </c>
      <c r="J162" s="19" t="s">
        <v>28</v>
      </c>
      <c r="K162" s="20">
        <v>23.686267919999999</v>
      </c>
      <c r="L162" s="20">
        <v>15.255619769999999</v>
      </c>
      <c r="M162" s="20">
        <v>32.235554890000003</v>
      </c>
      <c r="N162" s="20">
        <v>3.7416187999999999</v>
      </c>
      <c r="O162" s="23" t="s">
        <v>34</v>
      </c>
      <c r="P162" s="19" t="s">
        <v>30</v>
      </c>
      <c r="Q162" s="19" t="s">
        <v>251</v>
      </c>
      <c r="R162" s="19" t="s">
        <v>253</v>
      </c>
      <c r="S162" s="19" t="s">
        <v>254</v>
      </c>
      <c r="T162" s="19" t="s">
        <v>100</v>
      </c>
    </row>
    <row r="163" spans="1:20" ht="13" x14ac:dyDescent="0.25">
      <c r="A163" s="14"/>
      <c r="B163" s="19"/>
      <c r="C163" s="16"/>
      <c r="D163" s="17"/>
      <c r="E163" s="16"/>
      <c r="F163" s="18" t="s">
        <v>224</v>
      </c>
      <c r="G163" s="18">
        <v>9642112</v>
      </c>
      <c r="H163" s="19">
        <v>9642177</v>
      </c>
      <c r="I163" s="19" t="s">
        <v>28</v>
      </c>
      <c r="J163" s="19" t="s">
        <v>21</v>
      </c>
      <c r="K163" s="20">
        <v>23.656102279999999</v>
      </c>
      <c r="L163" s="20">
        <v>15.255619769999999</v>
      </c>
      <c r="M163" s="20">
        <v>40.210873149999998</v>
      </c>
      <c r="N163" s="20">
        <v>5.1574941799999996</v>
      </c>
      <c r="O163" s="30" t="s">
        <v>119</v>
      </c>
      <c r="P163" s="19" t="s">
        <v>23</v>
      </c>
      <c r="Q163" s="19" t="s">
        <v>251</v>
      </c>
      <c r="R163" s="19" t="s">
        <v>253</v>
      </c>
      <c r="S163" s="19" t="s">
        <v>254</v>
      </c>
      <c r="T163" s="19" t="s">
        <v>100</v>
      </c>
    </row>
    <row r="164" spans="1:20" ht="13" x14ac:dyDescent="0.25">
      <c r="A164" s="14"/>
      <c r="B164" s="19"/>
      <c r="C164" s="19" t="s">
        <v>255</v>
      </c>
      <c r="D164" s="22" t="s">
        <v>256</v>
      </c>
      <c r="E164" s="19">
        <v>1</v>
      </c>
      <c r="F164" s="18" t="s">
        <v>224</v>
      </c>
      <c r="G164" s="18">
        <v>9644457</v>
      </c>
      <c r="H164" s="19">
        <v>9644522</v>
      </c>
      <c r="I164" s="19" t="s">
        <v>20</v>
      </c>
      <c r="J164" s="19" t="s">
        <v>28</v>
      </c>
      <c r="K164" s="20">
        <v>25.659760479999999</v>
      </c>
      <c r="L164" s="20">
        <v>15.255619769999999</v>
      </c>
      <c r="M164" s="20">
        <v>33.995838980000002</v>
      </c>
      <c r="N164" s="20">
        <v>4.04831114</v>
      </c>
      <c r="O164" s="21" t="s">
        <v>29</v>
      </c>
      <c r="P164" s="19" t="s">
        <v>30</v>
      </c>
      <c r="Q164" s="19" t="s">
        <v>255</v>
      </c>
      <c r="R164" s="19" t="s">
        <v>27</v>
      </c>
      <c r="S164" s="19" t="s">
        <v>27</v>
      </c>
      <c r="T164" s="19" t="s">
        <v>27</v>
      </c>
    </row>
    <row r="165" spans="1:20" ht="13" x14ac:dyDescent="0.25">
      <c r="A165" s="14"/>
      <c r="B165" s="19"/>
      <c r="C165" s="16" t="s">
        <v>257</v>
      </c>
      <c r="D165" s="17" t="s">
        <v>257</v>
      </c>
      <c r="E165" s="16">
        <v>16</v>
      </c>
      <c r="F165" s="18" t="s">
        <v>224</v>
      </c>
      <c r="G165" s="18">
        <v>9644457</v>
      </c>
      <c r="H165" s="19">
        <v>9644522</v>
      </c>
      <c r="I165" s="19" t="s">
        <v>20</v>
      </c>
      <c r="J165" s="19" t="s">
        <v>28</v>
      </c>
      <c r="K165" s="20">
        <v>25.659760479999999</v>
      </c>
      <c r="L165" s="20">
        <v>15.255619769999999</v>
      </c>
      <c r="M165" s="20">
        <v>33.995838980000002</v>
      </c>
      <c r="N165" s="20">
        <v>4.04831114</v>
      </c>
      <c r="O165" s="21" t="s">
        <v>29</v>
      </c>
      <c r="P165" s="19" t="s">
        <v>30</v>
      </c>
      <c r="Q165" s="19" t="s">
        <v>257</v>
      </c>
      <c r="R165" s="19" t="s">
        <v>27</v>
      </c>
      <c r="S165" s="19" t="s">
        <v>27</v>
      </c>
      <c r="T165" s="19" t="s">
        <v>27</v>
      </c>
    </row>
    <row r="166" spans="1:20" ht="13" x14ac:dyDescent="0.25">
      <c r="A166" s="14"/>
      <c r="B166" s="19"/>
      <c r="C166" s="16"/>
      <c r="D166" s="17"/>
      <c r="E166" s="16"/>
      <c r="F166" s="18" t="s">
        <v>224</v>
      </c>
      <c r="G166" s="18">
        <v>9645282</v>
      </c>
      <c r="H166" s="19">
        <v>9645347</v>
      </c>
      <c r="I166" s="19" t="s">
        <v>37</v>
      </c>
      <c r="J166" s="19" t="s">
        <v>20</v>
      </c>
      <c r="K166" s="20">
        <v>20.144626219999999</v>
      </c>
      <c r="L166" s="20">
        <v>15.255619769999999</v>
      </c>
      <c r="M166" s="20">
        <v>25.99105084</v>
      </c>
      <c r="N166" s="20">
        <v>2.6882697100000001</v>
      </c>
      <c r="O166" s="27" t="s">
        <v>22</v>
      </c>
      <c r="P166" s="19" t="s">
        <v>23</v>
      </c>
      <c r="Q166" s="19" t="s">
        <v>258</v>
      </c>
      <c r="R166" s="19" t="s">
        <v>27</v>
      </c>
      <c r="S166" s="19" t="s">
        <v>27</v>
      </c>
      <c r="T166" s="19" t="s">
        <v>27</v>
      </c>
    </row>
    <row r="167" spans="1:20" ht="13" x14ac:dyDescent="0.25">
      <c r="A167" s="14"/>
      <c r="B167" s="19"/>
      <c r="C167" s="16"/>
      <c r="D167" s="17"/>
      <c r="E167" s="16"/>
      <c r="F167" s="18" t="s">
        <v>224</v>
      </c>
      <c r="G167" s="18">
        <v>9645318</v>
      </c>
      <c r="H167" s="19">
        <v>9645383</v>
      </c>
      <c r="I167" s="19" t="s">
        <v>20</v>
      </c>
      <c r="J167" s="19" t="s">
        <v>37</v>
      </c>
      <c r="K167" s="20">
        <v>22.452620719999999</v>
      </c>
      <c r="L167" s="20">
        <v>15.255619769999999</v>
      </c>
      <c r="M167" s="20">
        <v>25.41445234</v>
      </c>
      <c r="N167" s="20">
        <v>2.59425331</v>
      </c>
      <c r="O167" s="27" t="s">
        <v>22</v>
      </c>
      <c r="P167" s="19" t="s">
        <v>23</v>
      </c>
      <c r="Q167" s="19" t="s">
        <v>258</v>
      </c>
      <c r="R167" s="19" t="s">
        <v>27</v>
      </c>
      <c r="S167" s="19" t="s">
        <v>27</v>
      </c>
      <c r="T167" s="19" t="s">
        <v>27</v>
      </c>
    </row>
    <row r="168" spans="1:20" ht="13" x14ac:dyDescent="0.25">
      <c r="A168" s="14"/>
      <c r="B168" s="19"/>
      <c r="C168" s="16"/>
      <c r="D168" s="17"/>
      <c r="E168" s="16"/>
      <c r="F168" s="18" t="s">
        <v>224</v>
      </c>
      <c r="G168" s="18">
        <v>9645349</v>
      </c>
      <c r="H168" s="19">
        <v>9645414</v>
      </c>
      <c r="I168" s="19" t="s">
        <v>28</v>
      </c>
      <c r="J168" s="19" t="s">
        <v>37</v>
      </c>
      <c r="K168" s="20">
        <v>27.46930794</v>
      </c>
      <c r="L168" s="20">
        <v>15.255619769999999</v>
      </c>
      <c r="M168" s="20">
        <v>29.998122039999998</v>
      </c>
      <c r="N168" s="20">
        <v>3.35749129</v>
      </c>
      <c r="O168" s="25" t="s">
        <v>53</v>
      </c>
      <c r="P168" s="19" t="s">
        <v>54</v>
      </c>
      <c r="Q168" s="19" t="s">
        <v>258</v>
      </c>
      <c r="R168" s="19" t="s">
        <v>27</v>
      </c>
      <c r="S168" s="19" t="s">
        <v>27</v>
      </c>
      <c r="T168" s="19" t="s">
        <v>27</v>
      </c>
    </row>
    <row r="169" spans="1:20" ht="13" x14ac:dyDescent="0.25">
      <c r="A169" s="14"/>
      <c r="B169" s="19"/>
      <c r="C169" s="16"/>
      <c r="D169" s="17"/>
      <c r="E169" s="16"/>
      <c r="F169" s="18" t="s">
        <v>224</v>
      </c>
      <c r="G169" s="18">
        <v>9645368</v>
      </c>
      <c r="H169" s="19">
        <v>9645433</v>
      </c>
      <c r="I169" s="19" t="s">
        <v>28</v>
      </c>
      <c r="J169" s="19" t="s">
        <v>21</v>
      </c>
      <c r="K169" s="20">
        <v>20.37390984</v>
      </c>
      <c r="L169" s="20">
        <v>15.255619769999999</v>
      </c>
      <c r="M169" s="20">
        <v>25.360740830000001</v>
      </c>
      <c r="N169" s="20">
        <v>2.58552779</v>
      </c>
      <c r="O169" s="23" t="s">
        <v>85</v>
      </c>
      <c r="P169" s="19" t="s">
        <v>30</v>
      </c>
      <c r="Q169" s="19" t="s">
        <v>258</v>
      </c>
      <c r="R169" s="19" t="s">
        <v>27</v>
      </c>
      <c r="S169" s="19" t="s">
        <v>27</v>
      </c>
      <c r="T169" s="19" t="s">
        <v>27</v>
      </c>
    </row>
    <row r="170" spans="1:20" ht="13" x14ac:dyDescent="0.25">
      <c r="A170" s="14"/>
      <c r="B170" s="19"/>
      <c r="C170" s="16"/>
      <c r="D170" s="17"/>
      <c r="E170" s="16"/>
      <c r="F170" s="18" t="s">
        <v>224</v>
      </c>
      <c r="G170" s="18">
        <v>9645385</v>
      </c>
      <c r="H170" s="19">
        <v>9645450</v>
      </c>
      <c r="I170" s="19" t="s">
        <v>37</v>
      </c>
      <c r="J170" s="19" t="s">
        <v>28</v>
      </c>
      <c r="K170" s="20">
        <v>21.990332819999999</v>
      </c>
      <c r="L170" s="20">
        <v>15.255619769999999</v>
      </c>
      <c r="M170" s="20">
        <v>25.047887200000002</v>
      </c>
      <c r="N170" s="20">
        <v>2.5348161600000001</v>
      </c>
      <c r="O170" s="23" t="s">
        <v>85</v>
      </c>
      <c r="P170" s="19" t="s">
        <v>30</v>
      </c>
      <c r="Q170" s="19" t="s">
        <v>258</v>
      </c>
      <c r="R170" s="19" t="s">
        <v>27</v>
      </c>
      <c r="S170" s="19" t="s">
        <v>27</v>
      </c>
      <c r="T170" s="19" t="s">
        <v>27</v>
      </c>
    </row>
    <row r="171" spans="1:20" ht="13" x14ac:dyDescent="0.25">
      <c r="A171" s="14"/>
      <c r="B171" s="19"/>
      <c r="C171" s="16"/>
      <c r="D171" s="17"/>
      <c r="E171" s="16"/>
      <c r="F171" s="18" t="s">
        <v>224</v>
      </c>
      <c r="G171" s="18">
        <v>9646204</v>
      </c>
      <c r="H171" s="19">
        <v>9646269</v>
      </c>
      <c r="I171" s="19" t="s">
        <v>28</v>
      </c>
      <c r="J171" s="19" t="s">
        <v>21</v>
      </c>
      <c r="K171" s="20">
        <v>22.302015879999999</v>
      </c>
      <c r="L171" s="20">
        <v>15.255619769999999</v>
      </c>
      <c r="M171" s="20">
        <v>30.087119430000001</v>
      </c>
      <c r="N171" s="20">
        <v>3.3726393200000002</v>
      </c>
      <c r="O171" s="21" t="s">
        <v>29</v>
      </c>
      <c r="P171" s="19" t="s">
        <v>30</v>
      </c>
      <c r="Q171" s="19" t="s">
        <v>257</v>
      </c>
      <c r="R171" s="19" t="s">
        <v>27</v>
      </c>
      <c r="S171" s="19" t="s">
        <v>27</v>
      </c>
      <c r="T171" s="19" t="s">
        <v>27</v>
      </c>
    </row>
    <row r="172" spans="1:20" ht="13" x14ac:dyDescent="0.25">
      <c r="A172" s="14"/>
      <c r="B172" s="19"/>
      <c r="C172" s="16"/>
      <c r="D172" s="17"/>
      <c r="E172" s="16"/>
      <c r="F172" s="18" t="s">
        <v>224</v>
      </c>
      <c r="G172" s="18">
        <v>9646553</v>
      </c>
      <c r="H172" s="19">
        <v>9646618</v>
      </c>
      <c r="I172" s="19" t="s">
        <v>28</v>
      </c>
      <c r="J172" s="19" t="s">
        <v>37</v>
      </c>
      <c r="K172" s="20">
        <v>24.11491547</v>
      </c>
      <c r="L172" s="20">
        <v>15.255619769999999</v>
      </c>
      <c r="M172" s="20">
        <v>36.026223450000003</v>
      </c>
      <c r="N172" s="20">
        <v>4.4064476600000004</v>
      </c>
      <c r="O172" s="21" t="s">
        <v>29</v>
      </c>
      <c r="P172" s="19" t="s">
        <v>30</v>
      </c>
      <c r="Q172" s="19" t="s">
        <v>257</v>
      </c>
      <c r="R172" s="19" t="s">
        <v>27</v>
      </c>
      <c r="S172" s="19" t="s">
        <v>27</v>
      </c>
      <c r="T172" s="19" t="s">
        <v>27</v>
      </c>
    </row>
    <row r="173" spans="1:20" ht="13" x14ac:dyDescent="0.25">
      <c r="A173" s="14"/>
      <c r="B173" s="19"/>
      <c r="C173" s="16"/>
      <c r="D173" s="17"/>
      <c r="E173" s="16"/>
      <c r="F173" s="18" t="s">
        <v>224</v>
      </c>
      <c r="G173" s="18">
        <v>9646555</v>
      </c>
      <c r="H173" s="19">
        <v>9646620</v>
      </c>
      <c r="I173" s="19" t="s">
        <v>28</v>
      </c>
      <c r="J173" s="19" t="s">
        <v>20</v>
      </c>
      <c r="K173" s="20">
        <v>21.008184920000001</v>
      </c>
      <c r="L173" s="20">
        <v>15.255619769999999</v>
      </c>
      <c r="M173" s="20">
        <v>34.347930050000002</v>
      </c>
      <c r="N173" s="20">
        <v>4.1100920399999996</v>
      </c>
      <c r="O173" s="21" t="s">
        <v>29</v>
      </c>
      <c r="P173" s="19" t="s">
        <v>30</v>
      </c>
      <c r="Q173" s="19" t="s">
        <v>257</v>
      </c>
      <c r="R173" s="19" t="s">
        <v>27</v>
      </c>
      <c r="S173" s="19" t="s">
        <v>27</v>
      </c>
      <c r="T173" s="19" t="s">
        <v>27</v>
      </c>
    </row>
    <row r="174" spans="1:20" ht="13" x14ac:dyDescent="0.25">
      <c r="A174" s="14"/>
      <c r="B174" s="19"/>
      <c r="C174" s="16"/>
      <c r="D174" s="17"/>
      <c r="E174" s="16"/>
      <c r="F174" s="18" t="s">
        <v>224</v>
      </c>
      <c r="G174" s="18">
        <v>9646570</v>
      </c>
      <c r="H174" s="19">
        <v>9646635</v>
      </c>
      <c r="I174" s="19" t="s">
        <v>28</v>
      </c>
      <c r="J174" s="19" t="s">
        <v>21</v>
      </c>
      <c r="K174" s="20">
        <v>21.866317309999999</v>
      </c>
      <c r="L174" s="20">
        <v>15.255619769999999</v>
      </c>
      <c r="M174" s="20">
        <v>35.564355140000004</v>
      </c>
      <c r="N174" s="20">
        <v>4.3245906700000001</v>
      </c>
      <c r="O174" s="21" t="s">
        <v>29</v>
      </c>
      <c r="P174" s="19" t="s">
        <v>30</v>
      </c>
      <c r="Q174" s="19" t="s">
        <v>257</v>
      </c>
      <c r="R174" s="19" t="s">
        <v>27</v>
      </c>
      <c r="S174" s="19" t="s">
        <v>27</v>
      </c>
      <c r="T174" s="19" t="s">
        <v>27</v>
      </c>
    </row>
    <row r="175" spans="1:20" ht="13" x14ac:dyDescent="0.25">
      <c r="A175" s="14"/>
      <c r="B175" s="19"/>
      <c r="C175" s="16"/>
      <c r="D175" s="17"/>
      <c r="E175" s="16"/>
      <c r="F175" s="18" t="s">
        <v>224</v>
      </c>
      <c r="G175" s="18">
        <v>9646575</v>
      </c>
      <c r="H175" s="19">
        <v>9646640</v>
      </c>
      <c r="I175" s="19" t="s">
        <v>37</v>
      </c>
      <c r="J175" s="19" t="s">
        <v>20</v>
      </c>
      <c r="K175" s="20">
        <v>20.713267569999999</v>
      </c>
      <c r="L175" s="20">
        <v>15.255619769999999</v>
      </c>
      <c r="M175" s="20">
        <v>34.926222610000003</v>
      </c>
      <c r="N175" s="20">
        <v>4.2118648299999997</v>
      </c>
      <c r="O175" s="21" t="s">
        <v>29</v>
      </c>
      <c r="P175" s="19" t="s">
        <v>30</v>
      </c>
      <c r="Q175" s="19" t="s">
        <v>257</v>
      </c>
      <c r="R175" s="19" t="s">
        <v>27</v>
      </c>
      <c r="S175" s="19" t="s">
        <v>27</v>
      </c>
      <c r="T175" s="19" t="s">
        <v>27</v>
      </c>
    </row>
    <row r="176" spans="1:20" ht="13" x14ac:dyDescent="0.25">
      <c r="A176" s="14"/>
      <c r="B176" s="19"/>
      <c r="C176" s="16"/>
      <c r="D176" s="17"/>
      <c r="E176" s="16"/>
      <c r="F176" s="18" t="s">
        <v>224</v>
      </c>
      <c r="G176" s="18">
        <v>9646578</v>
      </c>
      <c r="H176" s="19">
        <v>9646643</v>
      </c>
      <c r="I176" s="19" t="s">
        <v>21</v>
      </c>
      <c r="J176" s="19" t="s">
        <v>261</v>
      </c>
      <c r="K176" s="20">
        <v>20.471771440000001</v>
      </c>
      <c r="L176" s="20">
        <v>15.255619769999999</v>
      </c>
      <c r="M176" s="20">
        <v>35.151546240000002</v>
      </c>
      <c r="N176" s="20">
        <v>4.2516183099999996</v>
      </c>
      <c r="O176" s="21" t="s">
        <v>29</v>
      </c>
      <c r="P176" s="19" t="s">
        <v>30</v>
      </c>
      <c r="Q176" s="19" t="s">
        <v>257</v>
      </c>
      <c r="R176" s="19" t="s">
        <v>27</v>
      </c>
      <c r="S176" s="19" t="s">
        <v>27</v>
      </c>
      <c r="T176" s="19" t="s">
        <v>27</v>
      </c>
    </row>
    <row r="177" spans="1:20" ht="13" x14ac:dyDescent="0.25">
      <c r="A177" s="14"/>
      <c r="B177" s="19"/>
      <c r="C177" s="16"/>
      <c r="D177" s="17"/>
      <c r="E177" s="16"/>
      <c r="F177" s="18" t="s">
        <v>224</v>
      </c>
      <c r="G177" s="18">
        <v>9646581</v>
      </c>
      <c r="H177" s="19">
        <v>9646646</v>
      </c>
      <c r="I177" s="19" t="s">
        <v>262</v>
      </c>
      <c r="J177" s="19" t="s">
        <v>28</v>
      </c>
      <c r="K177" s="20">
        <v>21.66494419</v>
      </c>
      <c r="L177" s="20">
        <v>15.255619769999999</v>
      </c>
      <c r="M177" s="20">
        <v>35.304736689999999</v>
      </c>
      <c r="N177" s="20">
        <v>4.2786766600000004</v>
      </c>
      <c r="O177" s="21" t="s">
        <v>29</v>
      </c>
      <c r="P177" s="19" t="s">
        <v>30</v>
      </c>
      <c r="Q177" s="19" t="s">
        <v>257</v>
      </c>
      <c r="R177" s="19" t="s">
        <v>27</v>
      </c>
      <c r="S177" s="19" t="s">
        <v>27</v>
      </c>
      <c r="T177" s="19" t="s">
        <v>27</v>
      </c>
    </row>
    <row r="178" spans="1:20" ht="13" x14ac:dyDescent="0.25">
      <c r="A178" s="14"/>
      <c r="B178" s="19"/>
      <c r="C178" s="16"/>
      <c r="D178" s="17"/>
      <c r="E178" s="16"/>
      <c r="F178" s="18" t="s">
        <v>224</v>
      </c>
      <c r="G178" s="18">
        <v>9646606</v>
      </c>
      <c r="H178" s="19">
        <v>9646671</v>
      </c>
      <c r="I178" s="19" t="s">
        <v>20</v>
      </c>
      <c r="J178" s="19" t="s">
        <v>37</v>
      </c>
      <c r="K178" s="20">
        <v>20.809077869999999</v>
      </c>
      <c r="L178" s="20">
        <v>15.255619769999999</v>
      </c>
      <c r="M178" s="20">
        <v>35.139515709999998</v>
      </c>
      <c r="N178" s="20">
        <v>4.2494943999999997</v>
      </c>
      <c r="O178" s="21" t="s">
        <v>29</v>
      </c>
      <c r="P178" s="19" t="s">
        <v>30</v>
      </c>
      <c r="Q178" s="19" t="s">
        <v>257</v>
      </c>
      <c r="R178" s="19" t="s">
        <v>27</v>
      </c>
      <c r="S178" s="19" t="s">
        <v>27</v>
      </c>
      <c r="T178" s="19" t="s">
        <v>27</v>
      </c>
    </row>
    <row r="179" spans="1:20" ht="13" x14ac:dyDescent="0.25">
      <c r="A179" s="14"/>
      <c r="B179" s="19"/>
      <c r="C179" s="16"/>
      <c r="D179" s="17"/>
      <c r="E179" s="16"/>
      <c r="F179" s="18" t="s">
        <v>224</v>
      </c>
      <c r="G179" s="18">
        <v>9647088</v>
      </c>
      <c r="H179" s="19">
        <v>9647153</v>
      </c>
      <c r="I179" s="19" t="s">
        <v>21</v>
      </c>
      <c r="J179" s="19" t="s">
        <v>28</v>
      </c>
      <c r="K179" s="20">
        <v>20.96546485</v>
      </c>
      <c r="L179" s="20">
        <v>15.255619769999999</v>
      </c>
      <c r="M179" s="20">
        <v>31.2089736</v>
      </c>
      <c r="N179" s="20">
        <v>3.5645384899999999</v>
      </c>
      <c r="O179" s="21" t="s">
        <v>29</v>
      </c>
      <c r="P179" s="19" t="s">
        <v>30</v>
      </c>
      <c r="Q179" s="19" t="s">
        <v>257</v>
      </c>
      <c r="R179" s="19" t="s">
        <v>27</v>
      </c>
      <c r="S179" s="19" t="s">
        <v>27</v>
      </c>
      <c r="T179" s="19" t="s">
        <v>27</v>
      </c>
    </row>
    <row r="180" spans="1:20" ht="13" x14ac:dyDescent="0.25">
      <c r="A180" s="14"/>
      <c r="B180" s="19"/>
      <c r="C180" s="16"/>
      <c r="D180" s="17"/>
      <c r="E180" s="16"/>
      <c r="F180" s="18" t="s">
        <v>224</v>
      </c>
      <c r="G180" s="18">
        <v>9648540</v>
      </c>
      <c r="H180" s="19">
        <v>9648605</v>
      </c>
      <c r="I180" s="19" t="s">
        <v>28</v>
      </c>
      <c r="J180" s="19" t="s">
        <v>21</v>
      </c>
      <c r="K180" s="20">
        <v>21.147788980000001</v>
      </c>
      <c r="L180" s="20">
        <v>15.255619769999999</v>
      </c>
      <c r="M180" s="20">
        <v>30.995976880000001</v>
      </c>
      <c r="N180" s="20">
        <v>3.5279713899999998</v>
      </c>
      <c r="O180" s="21" t="s">
        <v>29</v>
      </c>
      <c r="P180" s="19" t="s">
        <v>30</v>
      </c>
      <c r="Q180" s="19" t="s">
        <v>257</v>
      </c>
      <c r="R180" s="19" t="s">
        <v>27</v>
      </c>
      <c r="S180" s="19" t="s">
        <v>27</v>
      </c>
      <c r="T180" s="19" t="s">
        <v>27</v>
      </c>
    </row>
    <row r="181" spans="1:20" ht="13" x14ac:dyDescent="0.25">
      <c r="A181" s="14"/>
      <c r="B181" s="19"/>
      <c r="C181" s="16" t="s">
        <v>259</v>
      </c>
      <c r="D181" s="17" t="s">
        <v>260</v>
      </c>
      <c r="E181" s="16">
        <v>11</v>
      </c>
      <c r="F181" s="18" t="s">
        <v>224</v>
      </c>
      <c r="G181" s="18">
        <v>9646204</v>
      </c>
      <c r="H181" s="19">
        <v>9646269</v>
      </c>
      <c r="I181" s="19" t="s">
        <v>28</v>
      </c>
      <c r="J181" s="19" t="s">
        <v>21</v>
      </c>
      <c r="K181" s="20">
        <v>22.302015879999999</v>
      </c>
      <c r="L181" s="20">
        <v>15.255619769999999</v>
      </c>
      <c r="M181" s="20">
        <v>30.087119430000001</v>
      </c>
      <c r="N181" s="20">
        <v>3.3726393200000002</v>
      </c>
      <c r="O181" s="21" t="s">
        <v>29</v>
      </c>
      <c r="P181" s="19" t="s">
        <v>30</v>
      </c>
      <c r="Q181" s="19" t="s">
        <v>259</v>
      </c>
      <c r="R181" s="19" t="s">
        <v>27</v>
      </c>
      <c r="S181" s="19" t="s">
        <v>27</v>
      </c>
      <c r="T181" s="19" t="s">
        <v>27</v>
      </c>
    </row>
    <row r="182" spans="1:20" ht="13" x14ac:dyDescent="0.25">
      <c r="A182" s="14"/>
      <c r="B182" s="19"/>
      <c r="C182" s="16"/>
      <c r="D182" s="17"/>
      <c r="E182" s="16"/>
      <c r="F182" s="18" t="s">
        <v>224</v>
      </c>
      <c r="G182" s="18">
        <v>9646553</v>
      </c>
      <c r="H182" s="19">
        <v>9646618</v>
      </c>
      <c r="I182" s="19" t="s">
        <v>28</v>
      </c>
      <c r="J182" s="19" t="s">
        <v>37</v>
      </c>
      <c r="K182" s="20">
        <v>24.11491547</v>
      </c>
      <c r="L182" s="20">
        <v>15.255619769999999</v>
      </c>
      <c r="M182" s="20">
        <v>36.026223450000003</v>
      </c>
      <c r="N182" s="20">
        <v>4.4064476600000004</v>
      </c>
      <c r="O182" s="21" t="s">
        <v>29</v>
      </c>
      <c r="P182" s="19" t="s">
        <v>30</v>
      </c>
      <c r="Q182" s="19" t="s">
        <v>259</v>
      </c>
      <c r="R182" s="19" t="s">
        <v>27</v>
      </c>
      <c r="S182" s="19" t="s">
        <v>27</v>
      </c>
      <c r="T182" s="19" t="s">
        <v>27</v>
      </c>
    </row>
    <row r="183" spans="1:20" ht="13" x14ac:dyDescent="0.25">
      <c r="A183" s="14"/>
      <c r="B183" s="19"/>
      <c r="C183" s="16"/>
      <c r="D183" s="17"/>
      <c r="E183" s="16"/>
      <c r="F183" s="18" t="s">
        <v>224</v>
      </c>
      <c r="G183" s="18">
        <v>9646555</v>
      </c>
      <c r="H183" s="19">
        <v>9646620</v>
      </c>
      <c r="I183" s="19" t="s">
        <v>28</v>
      </c>
      <c r="J183" s="19" t="s">
        <v>20</v>
      </c>
      <c r="K183" s="20">
        <v>21.008184920000001</v>
      </c>
      <c r="L183" s="20">
        <v>15.255619769999999</v>
      </c>
      <c r="M183" s="20">
        <v>34.347930050000002</v>
      </c>
      <c r="N183" s="20">
        <v>4.1100920399999996</v>
      </c>
      <c r="O183" s="21" t="s">
        <v>29</v>
      </c>
      <c r="P183" s="19" t="s">
        <v>30</v>
      </c>
      <c r="Q183" s="19" t="s">
        <v>259</v>
      </c>
      <c r="R183" s="19" t="s">
        <v>27</v>
      </c>
      <c r="S183" s="19" t="s">
        <v>27</v>
      </c>
      <c r="T183" s="19" t="s">
        <v>27</v>
      </c>
    </row>
    <row r="184" spans="1:20" ht="13" x14ac:dyDescent="0.25">
      <c r="A184" s="14"/>
      <c r="B184" s="19"/>
      <c r="C184" s="16"/>
      <c r="D184" s="17"/>
      <c r="E184" s="16"/>
      <c r="F184" s="18" t="s">
        <v>224</v>
      </c>
      <c r="G184" s="18">
        <v>9646570</v>
      </c>
      <c r="H184" s="19">
        <v>9646635</v>
      </c>
      <c r="I184" s="19" t="s">
        <v>28</v>
      </c>
      <c r="J184" s="19" t="s">
        <v>21</v>
      </c>
      <c r="K184" s="20">
        <v>21.866317309999999</v>
      </c>
      <c r="L184" s="20">
        <v>15.255619769999999</v>
      </c>
      <c r="M184" s="20">
        <v>35.564355140000004</v>
      </c>
      <c r="N184" s="20">
        <v>4.3245906700000001</v>
      </c>
      <c r="O184" s="21" t="s">
        <v>29</v>
      </c>
      <c r="P184" s="19" t="s">
        <v>30</v>
      </c>
      <c r="Q184" s="19" t="s">
        <v>259</v>
      </c>
      <c r="R184" s="19" t="s">
        <v>27</v>
      </c>
      <c r="S184" s="19" t="s">
        <v>27</v>
      </c>
      <c r="T184" s="19" t="s">
        <v>27</v>
      </c>
    </row>
    <row r="185" spans="1:20" ht="13" x14ac:dyDescent="0.25">
      <c r="A185" s="14"/>
      <c r="B185" s="19"/>
      <c r="C185" s="16"/>
      <c r="D185" s="17"/>
      <c r="E185" s="16"/>
      <c r="F185" s="18" t="s">
        <v>224</v>
      </c>
      <c r="G185" s="18">
        <v>9646575</v>
      </c>
      <c r="H185" s="19">
        <v>9646640</v>
      </c>
      <c r="I185" s="19" t="s">
        <v>37</v>
      </c>
      <c r="J185" s="19" t="s">
        <v>20</v>
      </c>
      <c r="K185" s="20">
        <v>20.713267569999999</v>
      </c>
      <c r="L185" s="20">
        <v>15.255619769999999</v>
      </c>
      <c r="M185" s="20">
        <v>34.926222610000003</v>
      </c>
      <c r="N185" s="20">
        <v>4.2118648299999997</v>
      </c>
      <c r="O185" s="21" t="s">
        <v>29</v>
      </c>
      <c r="P185" s="19" t="s">
        <v>30</v>
      </c>
      <c r="Q185" s="19" t="s">
        <v>259</v>
      </c>
      <c r="R185" s="19" t="s">
        <v>27</v>
      </c>
      <c r="S185" s="19" t="s">
        <v>27</v>
      </c>
      <c r="T185" s="19" t="s">
        <v>27</v>
      </c>
    </row>
    <row r="186" spans="1:20" ht="13" x14ac:dyDescent="0.25">
      <c r="A186" s="14"/>
      <c r="B186" s="19"/>
      <c r="C186" s="16"/>
      <c r="D186" s="17"/>
      <c r="E186" s="16"/>
      <c r="F186" s="18" t="s">
        <v>224</v>
      </c>
      <c r="G186" s="18">
        <v>9646578</v>
      </c>
      <c r="H186" s="19">
        <v>9646643</v>
      </c>
      <c r="I186" s="19" t="s">
        <v>21</v>
      </c>
      <c r="J186" s="19" t="s">
        <v>261</v>
      </c>
      <c r="K186" s="20">
        <v>20.471771440000001</v>
      </c>
      <c r="L186" s="20">
        <v>15.255619769999999</v>
      </c>
      <c r="M186" s="20">
        <v>35.151546240000002</v>
      </c>
      <c r="N186" s="20">
        <v>4.2516183099999996</v>
      </c>
      <c r="O186" s="21" t="s">
        <v>29</v>
      </c>
      <c r="P186" s="19" t="s">
        <v>30</v>
      </c>
      <c r="Q186" s="19" t="s">
        <v>259</v>
      </c>
      <c r="R186" s="19" t="s">
        <v>27</v>
      </c>
      <c r="S186" s="19" t="s">
        <v>27</v>
      </c>
      <c r="T186" s="19" t="s">
        <v>27</v>
      </c>
    </row>
    <row r="187" spans="1:20" ht="13" x14ac:dyDescent="0.25">
      <c r="A187" s="14"/>
      <c r="B187" s="19"/>
      <c r="C187" s="16"/>
      <c r="D187" s="17"/>
      <c r="E187" s="16"/>
      <c r="F187" s="18" t="s">
        <v>224</v>
      </c>
      <c r="G187" s="18">
        <v>9646581</v>
      </c>
      <c r="H187" s="19">
        <v>9646646</v>
      </c>
      <c r="I187" s="19" t="s">
        <v>262</v>
      </c>
      <c r="J187" s="19" t="s">
        <v>28</v>
      </c>
      <c r="K187" s="20">
        <v>21.66494419</v>
      </c>
      <c r="L187" s="20">
        <v>15.255619769999999</v>
      </c>
      <c r="M187" s="20">
        <v>35.304736689999999</v>
      </c>
      <c r="N187" s="20">
        <v>4.2786766600000004</v>
      </c>
      <c r="O187" s="21" t="s">
        <v>29</v>
      </c>
      <c r="P187" s="19" t="s">
        <v>30</v>
      </c>
      <c r="Q187" s="19" t="s">
        <v>259</v>
      </c>
      <c r="R187" s="19" t="s">
        <v>27</v>
      </c>
      <c r="S187" s="19" t="s">
        <v>27</v>
      </c>
      <c r="T187" s="19" t="s">
        <v>27</v>
      </c>
    </row>
    <row r="188" spans="1:20" ht="13" x14ac:dyDescent="0.25">
      <c r="A188" s="14"/>
      <c r="B188" s="19"/>
      <c r="C188" s="16"/>
      <c r="D188" s="17"/>
      <c r="E188" s="16"/>
      <c r="F188" s="18" t="s">
        <v>224</v>
      </c>
      <c r="G188" s="18">
        <v>9646606</v>
      </c>
      <c r="H188" s="19">
        <v>9646671</v>
      </c>
      <c r="I188" s="19" t="s">
        <v>20</v>
      </c>
      <c r="J188" s="19" t="s">
        <v>37</v>
      </c>
      <c r="K188" s="20">
        <v>20.809077869999999</v>
      </c>
      <c r="L188" s="20">
        <v>15.255619769999999</v>
      </c>
      <c r="M188" s="20">
        <v>35.139515709999998</v>
      </c>
      <c r="N188" s="20">
        <v>4.2494943999999997</v>
      </c>
      <c r="O188" s="21" t="s">
        <v>29</v>
      </c>
      <c r="P188" s="19" t="s">
        <v>30</v>
      </c>
      <c r="Q188" s="19" t="s">
        <v>259</v>
      </c>
      <c r="R188" s="19" t="s">
        <v>27</v>
      </c>
      <c r="S188" s="19" t="s">
        <v>27</v>
      </c>
      <c r="T188" s="19" t="s">
        <v>27</v>
      </c>
    </row>
    <row r="189" spans="1:20" ht="13" x14ac:dyDescent="0.25">
      <c r="A189" s="14"/>
      <c r="B189" s="19"/>
      <c r="C189" s="16"/>
      <c r="D189" s="17"/>
      <c r="E189" s="16"/>
      <c r="F189" s="18" t="s">
        <v>224</v>
      </c>
      <c r="G189" s="18">
        <v>9647088</v>
      </c>
      <c r="H189" s="19">
        <v>9647153</v>
      </c>
      <c r="I189" s="19" t="s">
        <v>21</v>
      </c>
      <c r="J189" s="19" t="s">
        <v>28</v>
      </c>
      <c r="K189" s="20">
        <v>20.96546485</v>
      </c>
      <c r="L189" s="20">
        <v>15.255619769999999</v>
      </c>
      <c r="M189" s="20">
        <v>31.2089736</v>
      </c>
      <c r="N189" s="20">
        <v>3.5645384899999999</v>
      </c>
      <c r="O189" s="21" t="s">
        <v>29</v>
      </c>
      <c r="P189" s="19" t="s">
        <v>30</v>
      </c>
      <c r="Q189" s="19" t="s">
        <v>259</v>
      </c>
      <c r="R189" s="19" t="s">
        <v>27</v>
      </c>
      <c r="S189" s="19" t="s">
        <v>27</v>
      </c>
      <c r="T189" s="19" t="s">
        <v>27</v>
      </c>
    </row>
    <row r="190" spans="1:20" ht="13" x14ac:dyDescent="0.25">
      <c r="A190" s="14"/>
      <c r="B190" s="19"/>
      <c r="C190" s="16"/>
      <c r="D190" s="17"/>
      <c r="E190" s="16"/>
      <c r="F190" s="18" t="s">
        <v>224</v>
      </c>
      <c r="G190" s="18">
        <v>9648540</v>
      </c>
      <c r="H190" s="19">
        <v>9648605</v>
      </c>
      <c r="I190" s="19" t="s">
        <v>28</v>
      </c>
      <c r="J190" s="19" t="s">
        <v>21</v>
      </c>
      <c r="K190" s="20">
        <v>21.147788980000001</v>
      </c>
      <c r="L190" s="20">
        <v>15.255619769999999</v>
      </c>
      <c r="M190" s="20">
        <v>30.995976880000001</v>
      </c>
      <c r="N190" s="20">
        <v>3.5279713899999998</v>
      </c>
      <c r="O190" s="21" t="s">
        <v>29</v>
      </c>
      <c r="P190" s="19" t="s">
        <v>30</v>
      </c>
      <c r="Q190" s="19" t="s">
        <v>259</v>
      </c>
      <c r="R190" s="19" t="s">
        <v>27</v>
      </c>
      <c r="S190" s="19" t="s">
        <v>27</v>
      </c>
      <c r="T190" s="19" t="s">
        <v>27</v>
      </c>
    </row>
    <row r="191" spans="1:20" ht="13" x14ac:dyDescent="0.25">
      <c r="A191" s="14"/>
      <c r="B191" s="19"/>
      <c r="C191" s="16"/>
      <c r="D191" s="17"/>
      <c r="E191" s="16"/>
      <c r="F191" s="18" t="s">
        <v>224</v>
      </c>
      <c r="G191" s="18">
        <v>9654191</v>
      </c>
      <c r="H191" s="19">
        <v>9654256</v>
      </c>
      <c r="I191" s="19" t="s">
        <v>28</v>
      </c>
      <c r="J191" s="19" t="s">
        <v>21</v>
      </c>
      <c r="K191" s="20">
        <v>22.986513179999999</v>
      </c>
      <c r="L191" s="20">
        <v>15.352529779999999</v>
      </c>
      <c r="M191" s="20">
        <v>22.72690197</v>
      </c>
      <c r="N191" s="20">
        <v>2.16496442</v>
      </c>
      <c r="O191" s="27" t="s">
        <v>22</v>
      </c>
      <c r="P191" s="19" t="s">
        <v>23</v>
      </c>
      <c r="Q191" s="19" t="s">
        <v>263</v>
      </c>
      <c r="R191" s="19" t="s">
        <v>27</v>
      </c>
      <c r="S191" s="19" t="s">
        <v>27</v>
      </c>
      <c r="T191" s="19" t="s">
        <v>27</v>
      </c>
    </row>
    <row r="192" spans="1:20" ht="13" x14ac:dyDescent="0.25">
      <c r="A192" s="14"/>
      <c r="B192" s="19"/>
      <c r="C192" s="19" t="s">
        <v>264</v>
      </c>
      <c r="D192" s="22" t="s">
        <v>266</v>
      </c>
      <c r="E192" s="19">
        <v>1</v>
      </c>
      <c r="F192" s="18" t="s">
        <v>224</v>
      </c>
      <c r="G192" s="18">
        <v>10877708</v>
      </c>
      <c r="H192" s="19">
        <v>10877778</v>
      </c>
      <c r="I192" s="19" t="s">
        <v>37</v>
      </c>
      <c r="J192" s="19" t="s">
        <v>20</v>
      </c>
      <c r="K192" s="20">
        <v>21.71038909</v>
      </c>
      <c r="L192" s="20">
        <v>7.7264912399999996</v>
      </c>
      <c r="M192" s="20">
        <v>25.312952110000001</v>
      </c>
      <c r="N192" s="20">
        <v>2.57776914</v>
      </c>
      <c r="O192" s="23" t="s">
        <v>34</v>
      </c>
      <c r="P192" s="19" t="s">
        <v>30</v>
      </c>
      <c r="Q192" s="19" t="s">
        <v>265</v>
      </c>
      <c r="R192" s="19" t="s">
        <v>267</v>
      </c>
      <c r="S192" s="19" t="s">
        <v>268</v>
      </c>
      <c r="T192" s="19" t="s">
        <v>269</v>
      </c>
    </row>
    <row r="193" spans="1:20" ht="13" x14ac:dyDescent="0.25">
      <c r="A193" s="14"/>
      <c r="B193" s="19"/>
      <c r="C193" s="19" t="s">
        <v>270</v>
      </c>
      <c r="D193" s="22" t="s">
        <v>324</v>
      </c>
      <c r="E193" s="19">
        <v>1</v>
      </c>
      <c r="F193" s="18" t="s">
        <v>224</v>
      </c>
      <c r="G193" s="18">
        <v>12909695</v>
      </c>
      <c r="H193" s="19">
        <v>12909787</v>
      </c>
      <c r="I193" s="19" t="s">
        <v>234</v>
      </c>
      <c r="J193" s="19" t="s">
        <v>37</v>
      </c>
      <c r="K193" s="20">
        <v>20.473703019999999</v>
      </c>
      <c r="L193" s="20">
        <v>15.255619769999999</v>
      </c>
      <c r="M193" s="20">
        <v>23.605921819999999</v>
      </c>
      <c r="N193" s="20">
        <v>2.3036607299999998</v>
      </c>
      <c r="O193" s="23" t="s">
        <v>85</v>
      </c>
      <c r="P193" s="19" t="s">
        <v>30</v>
      </c>
      <c r="Q193" s="19" t="s">
        <v>271</v>
      </c>
      <c r="R193" s="19" t="s">
        <v>27</v>
      </c>
      <c r="S193" s="19" t="s">
        <v>27</v>
      </c>
      <c r="T193" s="19" t="s">
        <v>27</v>
      </c>
    </row>
    <row r="194" spans="1:20" ht="13" x14ac:dyDescent="0.25">
      <c r="A194" s="14"/>
      <c r="B194" s="19"/>
      <c r="C194" s="19" t="s">
        <v>273</v>
      </c>
      <c r="D194" s="22" t="s">
        <v>275</v>
      </c>
      <c r="E194" s="19">
        <v>1</v>
      </c>
      <c r="F194" s="18" t="s">
        <v>224</v>
      </c>
      <c r="G194" s="18">
        <v>13683717</v>
      </c>
      <c r="H194" s="19">
        <v>13683811</v>
      </c>
      <c r="I194" s="19" t="s">
        <v>37</v>
      </c>
      <c r="J194" s="19" t="s">
        <v>28</v>
      </c>
      <c r="K194" s="20">
        <v>20.52871348</v>
      </c>
      <c r="L194" s="20">
        <v>15.255619769999999</v>
      </c>
      <c r="M194" s="20">
        <v>28.175670820000001</v>
      </c>
      <c r="N194" s="20">
        <v>3.0498897199999999</v>
      </c>
      <c r="O194" s="25" t="s">
        <v>53</v>
      </c>
      <c r="P194" s="19" t="s">
        <v>54</v>
      </c>
      <c r="Q194" s="19" t="s">
        <v>274</v>
      </c>
      <c r="R194" s="19" t="s">
        <v>27</v>
      </c>
      <c r="S194" s="19" t="s">
        <v>27</v>
      </c>
      <c r="T194" s="19" t="s">
        <v>27</v>
      </c>
    </row>
    <row r="195" spans="1:20" ht="13" x14ac:dyDescent="0.25">
      <c r="A195" s="14"/>
      <c r="B195" s="19"/>
      <c r="C195" s="16" t="s">
        <v>279</v>
      </c>
      <c r="D195" s="17" t="s">
        <v>280</v>
      </c>
      <c r="E195" s="16">
        <v>6</v>
      </c>
      <c r="F195" s="18" t="s">
        <v>224</v>
      </c>
      <c r="G195" s="18">
        <v>13688077</v>
      </c>
      <c r="H195" s="19">
        <v>13688171</v>
      </c>
      <c r="I195" s="19" t="s">
        <v>37</v>
      </c>
      <c r="J195" s="19" t="s">
        <v>20</v>
      </c>
      <c r="K195" s="20">
        <v>20.129312070000001</v>
      </c>
      <c r="L195" s="20">
        <v>15.255619769999999</v>
      </c>
      <c r="M195" s="20">
        <v>23.968179330000002</v>
      </c>
      <c r="N195" s="20">
        <v>2.3613207699999998</v>
      </c>
      <c r="O195" s="21" t="s">
        <v>29</v>
      </c>
      <c r="P195" s="19" t="s">
        <v>30</v>
      </c>
      <c r="Q195" s="19" t="s">
        <v>279</v>
      </c>
      <c r="R195" s="19" t="s">
        <v>27</v>
      </c>
      <c r="S195" s="19" t="s">
        <v>27</v>
      </c>
      <c r="T195" s="19" t="s">
        <v>27</v>
      </c>
    </row>
    <row r="196" spans="1:20" ht="13" x14ac:dyDescent="0.25">
      <c r="A196" s="14"/>
      <c r="B196" s="19"/>
      <c r="C196" s="16"/>
      <c r="D196" s="17"/>
      <c r="E196" s="16"/>
      <c r="F196" s="18" t="s">
        <v>224</v>
      </c>
      <c r="G196" s="18">
        <v>13688451</v>
      </c>
      <c r="H196" s="19">
        <v>13688545</v>
      </c>
      <c r="I196" s="19" t="s">
        <v>37</v>
      </c>
      <c r="J196" s="19" t="s">
        <v>20</v>
      </c>
      <c r="K196" s="20">
        <v>20.934944460000001</v>
      </c>
      <c r="L196" s="20">
        <v>15.255619769999999</v>
      </c>
      <c r="M196" s="20">
        <v>26.376727769999999</v>
      </c>
      <c r="N196" s="20">
        <v>2.7515019600000001</v>
      </c>
      <c r="O196" s="21" t="s">
        <v>29</v>
      </c>
      <c r="P196" s="19" t="s">
        <v>30</v>
      </c>
      <c r="Q196" s="19" t="s">
        <v>279</v>
      </c>
      <c r="R196" s="19" t="s">
        <v>27</v>
      </c>
      <c r="S196" s="19" t="s">
        <v>27</v>
      </c>
      <c r="T196" s="19" t="s">
        <v>27</v>
      </c>
    </row>
    <row r="197" spans="1:20" ht="13" x14ac:dyDescent="0.25">
      <c r="A197" s="14"/>
      <c r="B197" s="19"/>
      <c r="C197" s="16"/>
      <c r="D197" s="17"/>
      <c r="E197" s="16"/>
      <c r="F197" s="18" t="s">
        <v>224</v>
      </c>
      <c r="G197" s="18">
        <v>13688665</v>
      </c>
      <c r="H197" s="19">
        <v>13688759</v>
      </c>
      <c r="I197" s="19" t="s">
        <v>20</v>
      </c>
      <c r="J197" s="19" t="s">
        <v>37</v>
      </c>
      <c r="K197" s="20">
        <v>20.01692233</v>
      </c>
      <c r="L197" s="20">
        <v>15.255619769999999</v>
      </c>
      <c r="M197" s="20">
        <v>22.010446429999998</v>
      </c>
      <c r="N197" s="20">
        <v>2.0532565599999999</v>
      </c>
      <c r="O197" s="21" t="s">
        <v>29</v>
      </c>
      <c r="P197" s="19" t="s">
        <v>30</v>
      </c>
      <c r="Q197" s="19" t="s">
        <v>279</v>
      </c>
      <c r="R197" s="19" t="s">
        <v>27</v>
      </c>
      <c r="S197" s="19" t="s">
        <v>27</v>
      </c>
      <c r="T197" s="19" t="s">
        <v>27</v>
      </c>
    </row>
    <row r="198" spans="1:20" ht="13" x14ac:dyDescent="0.25">
      <c r="A198" s="14"/>
      <c r="B198" s="19"/>
      <c r="C198" s="16"/>
      <c r="D198" s="17"/>
      <c r="E198" s="16"/>
      <c r="F198" s="18" t="s">
        <v>224</v>
      </c>
      <c r="G198" s="18">
        <v>13688916</v>
      </c>
      <c r="H198" s="19">
        <v>13689010</v>
      </c>
      <c r="I198" s="19" t="s">
        <v>28</v>
      </c>
      <c r="J198" s="19" t="s">
        <v>37</v>
      </c>
      <c r="K198" s="20">
        <v>25.4172011</v>
      </c>
      <c r="L198" s="20">
        <v>15.255619769999999</v>
      </c>
      <c r="M198" s="20">
        <v>28.164992059999999</v>
      </c>
      <c r="N198" s="20">
        <v>3.0481024799999998</v>
      </c>
      <c r="O198" s="21" t="s">
        <v>29</v>
      </c>
      <c r="P198" s="19" t="s">
        <v>30</v>
      </c>
      <c r="Q198" s="19" t="s">
        <v>279</v>
      </c>
      <c r="R198" s="19" t="s">
        <v>27</v>
      </c>
      <c r="S198" s="19" t="s">
        <v>27</v>
      </c>
      <c r="T198" s="19" t="s">
        <v>27</v>
      </c>
    </row>
    <row r="199" spans="1:20" ht="13" x14ac:dyDescent="0.25">
      <c r="A199" s="14"/>
      <c r="B199" s="19"/>
      <c r="C199" s="16"/>
      <c r="D199" s="17"/>
      <c r="E199" s="16"/>
      <c r="F199" s="18" t="s">
        <v>224</v>
      </c>
      <c r="G199" s="18">
        <v>13690413</v>
      </c>
      <c r="H199" s="19">
        <v>13690507</v>
      </c>
      <c r="I199" s="19" t="s">
        <v>20</v>
      </c>
      <c r="J199" s="19" t="s">
        <v>37</v>
      </c>
      <c r="K199" s="20">
        <v>20.191843550000002</v>
      </c>
      <c r="L199" s="20">
        <v>15.255619769999999</v>
      </c>
      <c r="M199" s="20">
        <v>27.033359140000002</v>
      </c>
      <c r="N199" s="20">
        <v>2.8597732499999999</v>
      </c>
      <c r="O199" s="21" t="s">
        <v>29</v>
      </c>
      <c r="P199" s="19" t="s">
        <v>30</v>
      </c>
      <c r="Q199" s="19" t="s">
        <v>279</v>
      </c>
      <c r="R199" s="19" t="s">
        <v>27</v>
      </c>
      <c r="S199" s="19" t="s">
        <v>27</v>
      </c>
      <c r="T199" s="19" t="s">
        <v>27</v>
      </c>
    </row>
    <row r="200" spans="1:20" ht="13" x14ac:dyDescent="0.25">
      <c r="A200" s="14"/>
      <c r="B200" s="19"/>
      <c r="C200" s="16"/>
      <c r="D200" s="17"/>
      <c r="E200" s="16"/>
      <c r="F200" s="18" t="s">
        <v>224</v>
      </c>
      <c r="G200" s="18">
        <v>13690480</v>
      </c>
      <c r="H200" s="19">
        <v>13690574</v>
      </c>
      <c r="I200" s="19" t="s">
        <v>20</v>
      </c>
      <c r="J200" s="19" t="s">
        <v>37</v>
      </c>
      <c r="K200" s="20">
        <v>20.29039818</v>
      </c>
      <c r="L200" s="20">
        <v>15.255619769999999</v>
      </c>
      <c r="M200" s="20">
        <v>29.94954903</v>
      </c>
      <c r="N200" s="20">
        <v>3.3492285900000001</v>
      </c>
      <c r="O200" s="21" t="s">
        <v>29</v>
      </c>
      <c r="P200" s="19" t="s">
        <v>30</v>
      </c>
      <c r="Q200" s="19" t="s">
        <v>279</v>
      </c>
      <c r="R200" s="19" t="s">
        <v>27</v>
      </c>
      <c r="S200" s="19" t="s">
        <v>27</v>
      </c>
      <c r="T200" s="19" t="s">
        <v>27</v>
      </c>
    </row>
    <row r="201" spans="1:20" ht="13" x14ac:dyDescent="0.25">
      <c r="A201" s="14"/>
      <c r="B201" s="19"/>
      <c r="C201" s="16" t="s">
        <v>276</v>
      </c>
      <c r="D201" s="17" t="s">
        <v>278</v>
      </c>
      <c r="E201" s="16">
        <v>12</v>
      </c>
      <c r="F201" s="18" t="s">
        <v>224</v>
      </c>
      <c r="G201" s="18">
        <v>13686755</v>
      </c>
      <c r="H201" s="19">
        <v>13686849</v>
      </c>
      <c r="I201" s="19" t="s">
        <v>20</v>
      </c>
      <c r="J201" s="19" t="s">
        <v>28</v>
      </c>
      <c r="K201" s="20">
        <v>21.65298589</v>
      </c>
      <c r="L201" s="20">
        <v>15.255619769999999</v>
      </c>
      <c r="M201" s="20">
        <v>28.855489689999999</v>
      </c>
      <c r="N201" s="20">
        <v>3.1640395300000002</v>
      </c>
      <c r="O201" s="25" t="s">
        <v>53</v>
      </c>
      <c r="P201" s="19" t="s">
        <v>54</v>
      </c>
      <c r="Q201" s="19" t="s">
        <v>277</v>
      </c>
      <c r="R201" s="19" t="s">
        <v>27</v>
      </c>
      <c r="S201" s="19" t="s">
        <v>27</v>
      </c>
      <c r="T201" s="19" t="s">
        <v>27</v>
      </c>
    </row>
    <row r="202" spans="1:20" ht="13" x14ac:dyDescent="0.25">
      <c r="A202" s="14"/>
      <c r="B202" s="19"/>
      <c r="C202" s="16"/>
      <c r="D202" s="17"/>
      <c r="E202" s="16"/>
      <c r="F202" s="18" t="s">
        <v>224</v>
      </c>
      <c r="G202" s="18">
        <v>13686808</v>
      </c>
      <c r="H202" s="19">
        <v>13686902</v>
      </c>
      <c r="I202" s="19" t="s">
        <v>21</v>
      </c>
      <c r="J202" s="19" t="s">
        <v>28</v>
      </c>
      <c r="K202" s="20">
        <v>20.217196380000001</v>
      </c>
      <c r="L202" s="20">
        <v>15.255619769999999</v>
      </c>
      <c r="M202" s="20">
        <v>24.876327539999998</v>
      </c>
      <c r="N202" s="20">
        <v>2.5070895399999999</v>
      </c>
      <c r="O202" s="25" t="s">
        <v>53</v>
      </c>
      <c r="P202" s="19" t="s">
        <v>54</v>
      </c>
      <c r="Q202" s="19" t="s">
        <v>277</v>
      </c>
      <c r="R202" s="19" t="s">
        <v>27</v>
      </c>
      <c r="S202" s="19" t="s">
        <v>27</v>
      </c>
      <c r="T202" s="19" t="s">
        <v>27</v>
      </c>
    </row>
    <row r="203" spans="1:20" ht="13" x14ac:dyDescent="0.25">
      <c r="A203" s="14"/>
      <c r="B203" s="19"/>
      <c r="C203" s="16"/>
      <c r="D203" s="17"/>
      <c r="E203" s="16"/>
      <c r="F203" s="18" t="s">
        <v>224</v>
      </c>
      <c r="G203" s="18">
        <v>13686815</v>
      </c>
      <c r="H203" s="19">
        <v>13686909</v>
      </c>
      <c r="I203" s="19" t="s">
        <v>28</v>
      </c>
      <c r="J203" s="19" t="s">
        <v>37</v>
      </c>
      <c r="K203" s="20">
        <v>20.24833572</v>
      </c>
      <c r="L203" s="20">
        <v>15.255619769999999</v>
      </c>
      <c r="M203" s="20">
        <v>24.92989961</v>
      </c>
      <c r="N203" s="20">
        <v>2.5157412799999999</v>
      </c>
      <c r="O203" s="27" t="s">
        <v>22</v>
      </c>
      <c r="P203" s="19" t="s">
        <v>23</v>
      </c>
      <c r="Q203" s="19" t="s">
        <v>277</v>
      </c>
      <c r="R203" s="19" t="s">
        <v>27</v>
      </c>
      <c r="S203" s="19" t="s">
        <v>27</v>
      </c>
      <c r="T203" s="19" t="s">
        <v>27</v>
      </c>
    </row>
    <row r="204" spans="1:20" ht="13" x14ac:dyDescent="0.25">
      <c r="A204" s="14"/>
      <c r="B204" s="19"/>
      <c r="C204" s="16"/>
      <c r="D204" s="17"/>
      <c r="E204" s="16"/>
      <c r="F204" s="18" t="s">
        <v>224</v>
      </c>
      <c r="G204" s="18">
        <v>13687148</v>
      </c>
      <c r="H204" s="19">
        <v>13687242</v>
      </c>
      <c r="I204" s="19" t="s">
        <v>21</v>
      </c>
      <c r="J204" s="19" t="s">
        <v>28</v>
      </c>
      <c r="K204" s="20">
        <v>20.934074970000001</v>
      </c>
      <c r="L204" s="20">
        <v>15.255619769999999</v>
      </c>
      <c r="M204" s="20">
        <v>24.91108333</v>
      </c>
      <c r="N204" s="20">
        <v>2.51270185</v>
      </c>
      <c r="O204" s="27" t="s">
        <v>22</v>
      </c>
      <c r="P204" s="19" t="s">
        <v>23</v>
      </c>
      <c r="Q204" s="19" t="s">
        <v>277</v>
      </c>
      <c r="R204" s="19" t="s">
        <v>27</v>
      </c>
      <c r="S204" s="19" t="s">
        <v>27</v>
      </c>
      <c r="T204" s="19" t="s">
        <v>27</v>
      </c>
    </row>
    <row r="205" spans="1:20" ht="13" x14ac:dyDescent="0.25">
      <c r="A205" s="14"/>
      <c r="B205" s="19"/>
      <c r="C205" s="16"/>
      <c r="D205" s="17"/>
      <c r="E205" s="16"/>
      <c r="F205" s="18" t="s">
        <v>224</v>
      </c>
      <c r="G205" s="18">
        <v>13687255</v>
      </c>
      <c r="H205" s="19">
        <v>13687349</v>
      </c>
      <c r="I205" s="19" t="s">
        <v>37</v>
      </c>
      <c r="J205" s="19" t="s">
        <v>20</v>
      </c>
      <c r="K205" s="20">
        <v>26.694344739999998</v>
      </c>
      <c r="L205" s="20">
        <v>15.255619769999999</v>
      </c>
      <c r="M205" s="20">
        <v>33.210232830000002</v>
      </c>
      <c r="N205" s="20">
        <v>3.9109771000000002</v>
      </c>
      <c r="O205" s="23" t="s">
        <v>85</v>
      </c>
      <c r="P205" s="19" t="s">
        <v>30</v>
      </c>
      <c r="Q205" s="19" t="s">
        <v>277</v>
      </c>
      <c r="R205" s="19" t="s">
        <v>27</v>
      </c>
      <c r="S205" s="19" t="s">
        <v>27</v>
      </c>
      <c r="T205" s="19" t="s">
        <v>27</v>
      </c>
    </row>
    <row r="206" spans="1:20" ht="13" x14ac:dyDescent="0.25">
      <c r="A206" s="14"/>
      <c r="B206" s="19"/>
      <c r="C206" s="16"/>
      <c r="D206" s="17"/>
      <c r="E206" s="16"/>
      <c r="F206" s="18" t="s">
        <v>224</v>
      </c>
      <c r="G206" s="18">
        <v>13687257</v>
      </c>
      <c r="H206" s="19">
        <v>13687351</v>
      </c>
      <c r="I206" s="19" t="s">
        <v>28</v>
      </c>
      <c r="J206" s="19" t="s">
        <v>21</v>
      </c>
      <c r="K206" s="20">
        <v>28.215117320000001</v>
      </c>
      <c r="L206" s="20">
        <v>15.255619769999999</v>
      </c>
      <c r="M206" s="20">
        <v>40.306328149999999</v>
      </c>
      <c r="N206" s="20">
        <v>5.1748089000000004</v>
      </c>
      <c r="O206" s="23" t="s">
        <v>85</v>
      </c>
      <c r="P206" s="19" t="s">
        <v>30</v>
      </c>
      <c r="Q206" s="19" t="s">
        <v>277</v>
      </c>
      <c r="R206" s="19" t="s">
        <v>27</v>
      </c>
      <c r="S206" s="19" t="s">
        <v>27</v>
      </c>
      <c r="T206" s="19" t="s">
        <v>27</v>
      </c>
    </row>
    <row r="207" spans="1:20" ht="13" x14ac:dyDescent="0.25">
      <c r="A207" s="14"/>
      <c r="B207" s="19"/>
      <c r="C207" s="16"/>
      <c r="D207" s="17"/>
      <c r="E207" s="16"/>
      <c r="F207" s="18" t="s">
        <v>224</v>
      </c>
      <c r="G207" s="18">
        <v>13687437</v>
      </c>
      <c r="H207" s="19">
        <v>13687531</v>
      </c>
      <c r="I207" s="19" t="s">
        <v>21</v>
      </c>
      <c r="J207" s="19" t="s">
        <v>20</v>
      </c>
      <c r="K207" s="20">
        <v>24.162953470000001</v>
      </c>
      <c r="L207" s="20">
        <v>15.255619769999999</v>
      </c>
      <c r="M207" s="20">
        <v>28.597931320000001</v>
      </c>
      <c r="N207" s="20">
        <v>3.1207069000000001</v>
      </c>
      <c r="O207" s="25" t="s">
        <v>53</v>
      </c>
      <c r="P207" s="19" t="s">
        <v>54</v>
      </c>
      <c r="Q207" s="19" t="s">
        <v>277</v>
      </c>
      <c r="R207" s="19" t="s">
        <v>27</v>
      </c>
      <c r="S207" s="19" t="s">
        <v>27</v>
      </c>
      <c r="T207" s="19" t="s">
        <v>27</v>
      </c>
    </row>
    <row r="208" spans="1:20" ht="13" x14ac:dyDescent="0.25">
      <c r="A208" s="14"/>
      <c r="B208" s="19"/>
      <c r="C208" s="16"/>
      <c r="D208" s="17"/>
      <c r="E208" s="16"/>
      <c r="F208" s="18" t="s">
        <v>224</v>
      </c>
      <c r="G208" s="18">
        <v>13687444</v>
      </c>
      <c r="H208" s="19">
        <v>13687538</v>
      </c>
      <c r="I208" s="19" t="s">
        <v>37</v>
      </c>
      <c r="J208" s="19" t="s">
        <v>20</v>
      </c>
      <c r="K208" s="20">
        <v>25.687527029999998</v>
      </c>
      <c r="L208" s="20">
        <v>15.255619769999999</v>
      </c>
      <c r="M208" s="20">
        <v>30.151866139999999</v>
      </c>
      <c r="N208" s="20">
        <v>3.3836668200000002</v>
      </c>
      <c r="O208" s="27" t="s">
        <v>22</v>
      </c>
      <c r="P208" s="19" t="s">
        <v>23</v>
      </c>
      <c r="Q208" s="19" t="s">
        <v>277</v>
      </c>
      <c r="R208" s="19" t="s">
        <v>27</v>
      </c>
      <c r="S208" s="19" t="s">
        <v>27</v>
      </c>
      <c r="T208" s="19" t="s">
        <v>27</v>
      </c>
    </row>
    <row r="209" spans="1:20" ht="13" x14ac:dyDescent="0.25">
      <c r="A209" s="14"/>
      <c r="B209" s="19"/>
      <c r="C209" s="16"/>
      <c r="D209" s="17"/>
      <c r="E209" s="16"/>
      <c r="F209" s="18" t="s">
        <v>224</v>
      </c>
      <c r="G209" s="18">
        <v>13688077</v>
      </c>
      <c r="H209" s="19">
        <v>13688171</v>
      </c>
      <c r="I209" s="19" t="s">
        <v>37</v>
      </c>
      <c r="J209" s="19" t="s">
        <v>20</v>
      </c>
      <c r="K209" s="20">
        <v>20.129312070000001</v>
      </c>
      <c r="L209" s="20">
        <v>15.255619769999999</v>
      </c>
      <c r="M209" s="20">
        <v>23.968179330000002</v>
      </c>
      <c r="N209" s="20">
        <v>2.3613207699999998</v>
      </c>
      <c r="O209" s="21" t="s">
        <v>29</v>
      </c>
      <c r="P209" s="19" t="s">
        <v>30</v>
      </c>
      <c r="Q209" s="19" t="s">
        <v>276</v>
      </c>
      <c r="R209" s="19" t="s">
        <v>27</v>
      </c>
      <c r="S209" s="19" t="s">
        <v>27</v>
      </c>
      <c r="T209" s="19" t="s">
        <v>27</v>
      </c>
    </row>
    <row r="210" spans="1:20" ht="13" x14ac:dyDescent="0.25">
      <c r="A210" s="14"/>
      <c r="B210" s="19"/>
      <c r="C210" s="16"/>
      <c r="D210" s="17"/>
      <c r="E210" s="16"/>
      <c r="F210" s="18" t="s">
        <v>224</v>
      </c>
      <c r="G210" s="18">
        <v>13688451</v>
      </c>
      <c r="H210" s="19">
        <v>13688545</v>
      </c>
      <c r="I210" s="19" t="s">
        <v>37</v>
      </c>
      <c r="J210" s="19" t="s">
        <v>20</v>
      </c>
      <c r="K210" s="20">
        <v>20.934944460000001</v>
      </c>
      <c r="L210" s="20">
        <v>15.255619769999999</v>
      </c>
      <c r="M210" s="20">
        <v>26.376727769999999</v>
      </c>
      <c r="N210" s="20">
        <v>2.7515019600000001</v>
      </c>
      <c r="O210" s="21" t="s">
        <v>29</v>
      </c>
      <c r="P210" s="19" t="s">
        <v>30</v>
      </c>
      <c r="Q210" s="19" t="s">
        <v>276</v>
      </c>
      <c r="R210" s="19" t="s">
        <v>27</v>
      </c>
      <c r="S210" s="19" t="s">
        <v>27</v>
      </c>
      <c r="T210" s="19" t="s">
        <v>27</v>
      </c>
    </row>
    <row r="211" spans="1:20" ht="13" x14ac:dyDescent="0.25">
      <c r="A211" s="14"/>
      <c r="B211" s="19"/>
      <c r="C211" s="16"/>
      <c r="D211" s="17"/>
      <c r="E211" s="16"/>
      <c r="F211" s="18" t="s">
        <v>224</v>
      </c>
      <c r="G211" s="18">
        <v>13688665</v>
      </c>
      <c r="H211" s="19">
        <v>13688759</v>
      </c>
      <c r="I211" s="19" t="s">
        <v>20</v>
      </c>
      <c r="J211" s="19" t="s">
        <v>37</v>
      </c>
      <c r="K211" s="20">
        <v>20.01692233</v>
      </c>
      <c r="L211" s="20">
        <v>15.255619769999999</v>
      </c>
      <c r="M211" s="20">
        <v>22.010446429999998</v>
      </c>
      <c r="N211" s="20">
        <v>2.0532565599999999</v>
      </c>
      <c r="O211" s="21" t="s">
        <v>29</v>
      </c>
      <c r="P211" s="19" t="s">
        <v>30</v>
      </c>
      <c r="Q211" s="19" t="s">
        <v>276</v>
      </c>
      <c r="R211" s="19" t="s">
        <v>27</v>
      </c>
      <c r="S211" s="19" t="s">
        <v>27</v>
      </c>
      <c r="T211" s="19" t="s">
        <v>27</v>
      </c>
    </row>
    <row r="212" spans="1:20" ht="13" x14ac:dyDescent="0.25">
      <c r="A212" s="14"/>
      <c r="B212" s="19"/>
      <c r="C212" s="16"/>
      <c r="D212" s="17"/>
      <c r="E212" s="16"/>
      <c r="F212" s="18" t="s">
        <v>224</v>
      </c>
      <c r="G212" s="18">
        <v>13688916</v>
      </c>
      <c r="H212" s="19">
        <v>13689010</v>
      </c>
      <c r="I212" s="19" t="s">
        <v>28</v>
      </c>
      <c r="J212" s="19" t="s">
        <v>37</v>
      </c>
      <c r="K212" s="20">
        <v>25.4172011</v>
      </c>
      <c r="L212" s="20">
        <v>15.255619769999999</v>
      </c>
      <c r="M212" s="20">
        <v>28.164992059999999</v>
      </c>
      <c r="N212" s="20">
        <v>3.0481024799999998</v>
      </c>
      <c r="O212" s="21" t="s">
        <v>29</v>
      </c>
      <c r="P212" s="19" t="s">
        <v>30</v>
      </c>
      <c r="Q212" s="19" t="s">
        <v>276</v>
      </c>
      <c r="R212" s="19" t="s">
        <v>27</v>
      </c>
      <c r="S212" s="19" t="s">
        <v>27</v>
      </c>
      <c r="T212" s="19" t="s">
        <v>27</v>
      </c>
    </row>
    <row r="213" spans="1:20" ht="13" x14ac:dyDescent="0.25">
      <c r="A213" s="14"/>
      <c r="B213" s="19"/>
      <c r="C213" s="16" t="s">
        <v>281</v>
      </c>
      <c r="D213" s="17" t="s">
        <v>282</v>
      </c>
      <c r="E213" s="16">
        <v>2</v>
      </c>
      <c r="F213" s="18" t="s">
        <v>224</v>
      </c>
      <c r="G213" s="18">
        <v>13690413</v>
      </c>
      <c r="H213" s="19">
        <v>13690507</v>
      </c>
      <c r="I213" s="19" t="s">
        <v>20</v>
      </c>
      <c r="J213" s="19" t="s">
        <v>37</v>
      </c>
      <c r="K213" s="20">
        <v>20.191843550000002</v>
      </c>
      <c r="L213" s="20">
        <v>15.255619769999999</v>
      </c>
      <c r="M213" s="20">
        <v>27.033359140000002</v>
      </c>
      <c r="N213" s="20">
        <v>2.8597732499999999</v>
      </c>
      <c r="O213" s="21" t="s">
        <v>29</v>
      </c>
      <c r="P213" s="19" t="s">
        <v>30</v>
      </c>
      <c r="Q213" s="19" t="s">
        <v>281</v>
      </c>
      <c r="R213" s="19" t="s">
        <v>27</v>
      </c>
      <c r="S213" s="19" t="s">
        <v>27</v>
      </c>
      <c r="T213" s="19" t="s">
        <v>27</v>
      </c>
    </row>
    <row r="214" spans="1:20" ht="13" x14ac:dyDescent="0.25">
      <c r="A214" s="14"/>
      <c r="B214" s="19"/>
      <c r="C214" s="16"/>
      <c r="D214" s="17"/>
      <c r="E214" s="16"/>
      <c r="F214" s="18" t="s">
        <v>224</v>
      </c>
      <c r="G214" s="18">
        <v>13690480</v>
      </c>
      <c r="H214" s="19">
        <v>13690574</v>
      </c>
      <c r="I214" s="19" t="s">
        <v>20</v>
      </c>
      <c r="J214" s="19" t="s">
        <v>37</v>
      </c>
      <c r="K214" s="20">
        <v>20.29039818</v>
      </c>
      <c r="L214" s="20">
        <v>15.255619769999999</v>
      </c>
      <c r="M214" s="20">
        <v>29.94954903</v>
      </c>
      <c r="N214" s="20">
        <v>3.3492285900000001</v>
      </c>
      <c r="O214" s="21" t="s">
        <v>29</v>
      </c>
      <c r="P214" s="19" t="s">
        <v>30</v>
      </c>
      <c r="Q214" s="19" t="s">
        <v>281</v>
      </c>
      <c r="R214" s="19" t="s">
        <v>27</v>
      </c>
      <c r="S214" s="19" t="s">
        <v>27</v>
      </c>
      <c r="T214" s="19" t="s">
        <v>27</v>
      </c>
    </row>
    <row r="215" spans="1:20" ht="13" x14ac:dyDescent="0.25">
      <c r="A215" s="14"/>
      <c r="B215" s="19"/>
      <c r="C215" s="19" t="s">
        <v>283</v>
      </c>
      <c r="D215" s="22" t="s">
        <v>283</v>
      </c>
      <c r="E215" s="19">
        <v>1</v>
      </c>
      <c r="F215" s="18" t="s">
        <v>224</v>
      </c>
      <c r="G215" s="18">
        <v>15941123</v>
      </c>
      <c r="H215" s="19">
        <v>15941233</v>
      </c>
      <c r="I215" s="19" t="s">
        <v>20</v>
      </c>
      <c r="J215" s="19" t="s">
        <v>37</v>
      </c>
      <c r="K215" s="20">
        <v>23.054967390000002</v>
      </c>
      <c r="L215" s="20">
        <v>15.255619769999999</v>
      </c>
      <c r="M215" s="20">
        <v>26.88081773</v>
      </c>
      <c r="N215" s="20">
        <v>2.8345530399999999</v>
      </c>
      <c r="O215" s="23" t="s">
        <v>85</v>
      </c>
      <c r="P215" s="19" t="s">
        <v>30</v>
      </c>
      <c r="Q215" s="19" t="s">
        <v>284</v>
      </c>
      <c r="R215" s="19" t="s">
        <v>27</v>
      </c>
      <c r="S215" s="19" t="s">
        <v>27</v>
      </c>
      <c r="T215" s="19" t="s">
        <v>27</v>
      </c>
    </row>
    <row r="216" spans="1:20" ht="13" x14ac:dyDescent="0.25">
      <c r="A216" s="14"/>
      <c r="B216" s="19"/>
      <c r="C216" s="19" t="s">
        <v>285</v>
      </c>
      <c r="D216" s="22" t="s">
        <v>287</v>
      </c>
      <c r="E216" s="19">
        <v>1</v>
      </c>
      <c r="F216" s="18" t="s">
        <v>224</v>
      </c>
      <c r="G216" s="18">
        <v>16847606</v>
      </c>
      <c r="H216" s="19">
        <v>16847724</v>
      </c>
      <c r="I216" s="19" t="s">
        <v>21</v>
      </c>
      <c r="J216" s="19" t="s">
        <v>37</v>
      </c>
      <c r="K216" s="20">
        <v>20.256012760000001</v>
      </c>
      <c r="L216" s="20">
        <v>8.9511498300000003</v>
      </c>
      <c r="M216" s="20">
        <v>22.668454409999999</v>
      </c>
      <c r="N216" s="20">
        <v>2.1558053300000002</v>
      </c>
      <c r="O216" s="23" t="s">
        <v>57</v>
      </c>
      <c r="P216" s="19" t="s">
        <v>30</v>
      </c>
      <c r="Q216" s="19" t="s">
        <v>286</v>
      </c>
      <c r="R216" s="19" t="s">
        <v>27</v>
      </c>
      <c r="S216" s="19" t="s">
        <v>27</v>
      </c>
      <c r="T216" s="19" t="s">
        <v>27</v>
      </c>
    </row>
    <row r="217" spans="1:20" ht="13" x14ac:dyDescent="0.25">
      <c r="A217" s="14"/>
      <c r="B217" s="19"/>
      <c r="C217" s="19" t="s">
        <v>288</v>
      </c>
      <c r="D217" s="22" t="s">
        <v>288</v>
      </c>
      <c r="E217" s="19">
        <v>1</v>
      </c>
      <c r="F217" s="18" t="s">
        <v>224</v>
      </c>
      <c r="G217" s="18">
        <v>17025636</v>
      </c>
      <c r="H217" s="19">
        <v>17025760</v>
      </c>
      <c r="I217" s="19" t="s">
        <v>28</v>
      </c>
      <c r="J217" s="19" t="s">
        <v>21</v>
      </c>
      <c r="K217" s="20">
        <v>20.378215180000002</v>
      </c>
      <c r="L217" s="20">
        <v>15.255619769999999</v>
      </c>
      <c r="M217" s="20">
        <v>31.871483390000002</v>
      </c>
      <c r="N217" s="20">
        <v>3.6786621099999999</v>
      </c>
      <c r="O217" s="25" t="s">
        <v>53</v>
      </c>
      <c r="P217" s="19" t="s">
        <v>54</v>
      </c>
      <c r="Q217" s="19" t="s">
        <v>289</v>
      </c>
      <c r="R217" s="19" t="s">
        <v>27</v>
      </c>
      <c r="S217" s="19" t="s">
        <v>27</v>
      </c>
      <c r="T217" s="19" t="s">
        <v>27</v>
      </c>
    </row>
    <row r="218" spans="1:20" ht="13" x14ac:dyDescent="0.25">
      <c r="A218" s="14"/>
      <c r="B218" s="19"/>
      <c r="C218" s="16" t="s">
        <v>293</v>
      </c>
      <c r="D218" s="17" t="s">
        <v>295</v>
      </c>
      <c r="E218" s="16">
        <v>4</v>
      </c>
      <c r="F218" s="18" t="s">
        <v>224</v>
      </c>
      <c r="G218" s="18">
        <v>17475533</v>
      </c>
      <c r="H218" s="19">
        <v>17475660</v>
      </c>
      <c r="I218" s="19" t="s">
        <v>20</v>
      </c>
      <c r="J218" s="19" t="s">
        <v>28</v>
      </c>
      <c r="K218" s="20">
        <v>22.987427950000001</v>
      </c>
      <c r="L218" s="20">
        <v>15.255619769999999</v>
      </c>
      <c r="M218" s="20">
        <v>43.090530469999997</v>
      </c>
      <c r="N218" s="20">
        <v>5.6830498399999998</v>
      </c>
      <c r="O218" s="23" t="s">
        <v>85</v>
      </c>
      <c r="P218" s="19" t="s">
        <v>30</v>
      </c>
      <c r="Q218" s="19" t="s">
        <v>294</v>
      </c>
      <c r="R218" s="19" t="s">
        <v>27</v>
      </c>
      <c r="S218" s="19" t="s">
        <v>27</v>
      </c>
      <c r="T218" s="19" t="s">
        <v>27</v>
      </c>
    </row>
    <row r="219" spans="1:20" ht="13" x14ac:dyDescent="0.25">
      <c r="A219" s="14"/>
      <c r="B219" s="19"/>
      <c r="C219" s="16"/>
      <c r="D219" s="17"/>
      <c r="E219" s="16"/>
      <c r="F219" s="18" t="s">
        <v>224</v>
      </c>
      <c r="G219" s="18">
        <v>17475547</v>
      </c>
      <c r="H219" s="19">
        <v>17475674</v>
      </c>
      <c r="I219" s="19" t="s">
        <v>21</v>
      </c>
      <c r="J219" s="19" t="s">
        <v>28</v>
      </c>
      <c r="K219" s="20">
        <v>23.936315279999999</v>
      </c>
      <c r="L219" s="20">
        <v>15.255619769999999</v>
      </c>
      <c r="M219" s="20">
        <v>40.791272470000003</v>
      </c>
      <c r="N219" s="20">
        <v>5.2628903400000002</v>
      </c>
      <c r="O219" s="23" t="s">
        <v>85</v>
      </c>
      <c r="P219" s="19" t="s">
        <v>30</v>
      </c>
      <c r="Q219" s="19" t="s">
        <v>294</v>
      </c>
      <c r="R219" s="19" t="s">
        <v>27</v>
      </c>
      <c r="S219" s="19" t="s">
        <v>27</v>
      </c>
      <c r="T219" s="19" t="s">
        <v>27</v>
      </c>
    </row>
    <row r="220" spans="1:20" ht="13" x14ac:dyDescent="0.25">
      <c r="A220" s="14"/>
      <c r="B220" s="19"/>
      <c r="C220" s="16"/>
      <c r="D220" s="17"/>
      <c r="E220" s="16"/>
      <c r="F220" s="18" t="s">
        <v>224</v>
      </c>
      <c r="G220" s="18">
        <v>17475550</v>
      </c>
      <c r="H220" s="19">
        <v>17475677</v>
      </c>
      <c r="I220" s="19" t="s">
        <v>21</v>
      </c>
      <c r="J220" s="19" t="s">
        <v>28</v>
      </c>
      <c r="K220" s="20">
        <v>23.218329480000001</v>
      </c>
      <c r="L220" s="20">
        <v>15.255619769999999</v>
      </c>
      <c r="M220" s="20">
        <v>40.987566940000001</v>
      </c>
      <c r="N220" s="20">
        <v>5.2985984699999999</v>
      </c>
      <c r="O220" s="23" t="s">
        <v>85</v>
      </c>
      <c r="P220" s="19" t="s">
        <v>30</v>
      </c>
      <c r="Q220" s="19" t="s">
        <v>294</v>
      </c>
      <c r="R220" s="19" t="s">
        <v>27</v>
      </c>
      <c r="S220" s="19" t="s">
        <v>27</v>
      </c>
      <c r="T220" s="19" t="s">
        <v>27</v>
      </c>
    </row>
    <row r="221" spans="1:20" ht="13" x14ac:dyDescent="0.25">
      <c r="A221" s="14"/>
      <c r="B221" s="19"/>
      <c r="C221" s="16"/>
      <c r="D221" s="17"/>
      <c r="E221" s="16"/>
      <c r="F221" s="18" t="s">
        <v>224</v>
      </c>
      <c r="G221" s="18">
        <v>17475553</v>
      </c>
      <c r="H221" s="19">
        <v>17475680</v>
      </c>
      <c r="I221" s="19" t="s">
        <v>28</v>
      </c>
      <c r="J221" s="19" t="s">
        <v>296</v>
      </c>
      <c r="K221" s="20">
        <v>24.315547250000002</v>
      </c>
      <c r="L221" s="20">
        <v>15.255619769999999</v>
      </c>
      <c r="M221" s="20">
        <v>44.598491680000002</v>
      </c>
      <c r="N221" s="20">
        <v>5.9607485699999998</v>
      </c>
      <c r="O221" s="23" t="s">
        <v>85</v>
      </c>
      <c r="P221" s="19" t="s">
        <v>30</v>
      </c>
      <c r="Q221" s="19" t="s">
        <v>294</v>
      </c>
      <c r="R221" s="19" t="s">
        <v>27</v>
      </c>
      <c r="S221" s="19" t="s">
        <v>27</v>
      </c>
      <c r="T221" s="19" t="s">
        <v>27</v>
      </c>
    </row>
    <row r="222" spans="1:20" ht="13" x14ac:dyDescent="0.25">
      <c r="A222" s="14"/>
      <c r="B222" s="19"/>
      <c r="C222" s="19" t="s">
        <v>290</v>
      </c>
      <c r="D222" s="22" t="s">
        <v>292</v>
      </c>
      <c r="E222" s="19">
        <v>1</v>
      </c>
      <c r="F222" s="18" t="s">
        <v>224</v>
      </c>
      <c r="G222" s="18">
        <v>17467855</v>
      </c>
      <c r="H222" s="19">
        <v>17467982</v>
      </c>
      <c r="I222" s="19" t="s">
        <v>37</v>
      </c>
      <c r="J222" s="19" t="s">
        <v>21</v>
      </c>
      <c r="K222" s="20">
        <v>21.600551400000001</v>
      </c>
      <c r="L222" s="20">
        <v>15.255619769999999</v>
      </c>
      <c r="M222" s="20">
        <v>24.5081603</v>
      </c>
      <c r="N222" s="20">
        <v>2.4477885499999998</v>
      </c>
      <c r="O222" s="25" t="s">
        <v>53</v>
      </c>
      <c r="P222" s="19" t="s">
        <v>54</v>
      </c>
      <c r="Q222" s="19" t="s">
        <v>291</v>
      </c>
      <c r="R222" s="19" t="s">
        <v>27</v>
      </c>
      <c r="S222" s="19" t="s">
        <v>27</v>
      </c>
      <c r="T222" s="19" t="s">
        <v>27</v>
      </c>
    </row>
    <row r="223" spans="1:20" ht="13" x14ac:dyDescent="0.25">
      <c r="A223" s="14"/>
      <c r="B223" s="19"/>
      <c r="C223" s="16" t="s">
        <v>297</v>
      </c>
      <c r="D223" s="17" t="s">
        <v>299</v>
      </c>
      <c r="E223" s="16">
        <v>3</v>
      </c>
      <c r="F223" s="18" t="s">
        <v>224</v>
      </c>
      <c r="G223" s="18">
        <v>18171003</v>
      </c>
      <c r="H223" s="19">
        <v>18171138</v>
      </c>
      <c r="I223" s="19" t="s">
        <v>28</v>
      </c>
      <c r="J223" s="19" t="s">
        <v>37</v>
      </c>
      <c r="K223" s="20">
        <v>25.616970089999999</v>
      </c>
      <c r="L223" s="20">
        <v>15.255619769999999</v>
      </c>
      <c r="M223" s="20">
        <v>54.459982070000002</v>
      </c>
      <c r="N223" s="20">
        <v>7.8115282099999996</v>
      </c>
      <c r="O223" s="23" t="s">
        <v>57</v>
      </c>
      <c r="P223" s="19" t="s">
        <v>30</v>
      </c>
      <c r="Q223" s="19" t="s">
        <v>298</v>
      </c>
      <c r="R223" s="19" t="s">
        <v>300</v>
      </c>
      <c r="S223" s="19" t="s">
        <v>301</v>
      </c>
      <c r="T223" s="19" t="s">
        <v>302</v>
      </c>
    </row>
    <row r="224" spans="1:20" ht="13" x14ac:dyDescent="0.25">
      <c r="A224" s="14"/>
      <c r="B224" s="19"/>
      <c r="C224" s="16"/>
      <c r="D224" s="17"/>
      <c r="E224" s="16"/>
      <c r="F224" s="18" t="s">
        <v>224</v>
      </c>
      <c r="G224" s="18">
        <v>18171303</v>
      </c>
      <c r="H224" s="19">
        <v>18171438</v>
      </c>
      <c r="I224" s="19" t="s">
        <v>28</v>
      </c>
      <c r="J224" s="19" t="s">
        <v>21</v>
      </c>
      <c r="K224" s="20">
        <v>22.92370446</v>
      </c>
      <c r="L224" s="20">
        <v>15.255619769999999</v>
      </c>
      <c r="M224" s="20">
        <v>56.233751660000003</v>
      </c>
      <c r="N224" s="20">
        <v>8.1498281400000003</v>
      </c>
      <c r="O224" s="23" t="s">
        <v>57</v>
      </c>
      <c r="P224" s="19" t="s">
        <v>30</v>
      </c>
      <c r="Q224" s="19" t="s">
        <v>298</v>
      </c>
      <c r="R224" s="19" t="s">
        <v>300</v>
      </c>
      <c r="S224" s="19" t="s">
        <v>301</v>
      </c>
      <c r="T224" s="19" t="s">
        <v>302</v>
      </c>
    </row>
    <row r="225" spans="1:20" ht="13" x14ac:dyDescent="0.25">
      <c r="A225" s="14"/>
      <c r="B225" s="19"/>
      <c r="C225" s="16"/>
      <c r="D225" s="17"/>
      <c r="E225" s="16"/>
      <c r="F225" s="18" t="s">
        <v>224</v>
      </c>
      <c r="G225" s="18">
        <v>18172650</v>
      </c>
      <c r="H225" s="19">
        <v>18172785</v>
      </c>
      <c r="I225" s="19" t="s">
        <v>20</v>
      </c>
      <c r="J225" s="19" t="s">
        <v>21</v>
      </c>
      <c r="K225" s="20">
        <v>22.157094470000001</v>
      </c>
      <c r="L225" s="20">
        <v>15.255619769999999</v>
      </c>
      <c r="M225" s="20">
        <v>47.706138699999997</v>
      </c>
      <c r="N225" s="20">
        <v>6.5378796499999998</v>
      </c>
      <c r="O225" s="23" t="s">
        <v>57</v>
      </c>
      <c r="P225" s="19" t="s">
        <v>30</v>
      </c>
      <c r="Q225" s="19" t="s">
        <v>298</v>
      </c>
      <c r="R225" s="19" t="s">
        <v>300</v>
      </c>
      <c r="S225" s="19" t="s">
        <v>301</v>
      </c>
      <c r="T225" s="19" t="s">
        <v>302</v>
      </c>
    </row>
    <row r="226" spans="1:20" ht="13" x14ac:dyDescent="0.25">
      <c r="A226" s="14"/>
      <c r="B226" s="19"/>
      <c r="C226" s="16" t="s">
        <v>303</v>
      </c>
      <c r="D226" s="17" t="s">
        <v>303</v>
      </c>
      <c r="E226" s="16">
        <v>10</v>
      </c>
      <c r="F226" s="18" t="s">
        <v>224</v>
      </c>
      <c r="G226" s="18">
        <v>18579473</v>
      </c>
      <c r="H226" s="19">
        <v>18579621</v>
      </c>
      <c r="I226" s="19" t="s">
        <v>37</v>
      </c>
      <c r="J226" s="19" t="s">
        <v>21</v>
      </c>
      <c r="K226" s="20">
        <v>26.090762009999999</v>
      </c>
      <c r="L226" s="20">
        <v>15.255619769999999</v>
      </c>
      <c r="M226" s="20">
        <v>32.45523747</v>
      </c>
      <c r="N226" s="20">
        <v>3.7796882300000001</v>
      </c>
      <c r="O226" s="27" t="s">
        <v>22</v>
      </c>
      <c r="P226" s="19" t="s">
        <v>23</v>
      </c>
      <c r="Q226" s="19" t="s">
        <v>304</v>
      </c>
      <c r="R226" s="19" t="s">
        <v>27</v>
      </c>
      <c r="S226" s="19" t="s">
        <v>27</v>
      </c>
      <c r="T226" s="19" t="s">
        <v>27</v>
      </c>
    </row>
    <row r="227" spans="1:20" ht="13" x14ac:dyDescent="0.25">
      <c r="A227" s="14"/>
      <c r="B227" s="19"/>
      <c r="C227" s="16"/>
      <c r="D227" s="17"/>
      <c r="E227" s="16"/>
      <c r="F227" s="18" t="s">
        <v>224</v>
      </c>
      <c r="G227" s="18">
        <v>18579529</v>
      </c>
      <c r="H227" s="19">
        <v>18579677</v>
      </c>
      <c r="I227" s="19" t="s">
        <v>20</v>
      </c>
      <c r="J227" s="19" t="s">
        <v>37</v>
      </c>
      <c r="K227" s="20">
        <v>28.620015370000001</v>
      </c>
      <c r="L227" s="20">
        <v>15.255619769999999</v>
      </c>
      <c r="M227" s="20">
        <v>31.801639290000001</v>
      </c>
      <c r="N227" s="20">
        <v>3.6666037899999999</v>
      </c>
      <c r="O227" s="23" t="s">
        <v>34</v>
      </c>
      <c r="P227" s="19" t="s">
        <v>30</v>
      </c>
      <c r="Q227" s="19" t="s">
        <v>304</v>
      </c>
      <c r="R227" s="19" t="s">
        <v>27</v>
      </c>
      <c r="S227" s="19" t="s">
        <v>27</v>
      </c>
      <c r="T227" s="19" t="s">
        <v>27</v>
      </c>
    </row>
    <row r="228" spans="1:20" ht="13" x14ac:dyDescent="0.25">
      <c r="A228" s="14"/>
      <c r="B228" s="19"/>
      <c r="C228" s="16"/>
      <c r="D228" s="17"/>
      <c r="E228" s="16"/>
      <c r="F228" s="18" t="s">
        <v>224</v>
      </c>
      <c r="G228" s="18">
        <v>18579562</v>
      </c>
      <c r="H228" s="19">
        <v>18579710</v>
      </c>
      <c r="I228" s="19" t="s">
        <v>20</v>
      </c>
      <c r="J228" s="19" t="s">
        <v>305</v>
      </c>
      <c r="K228" s="20">
        <v>21.995389400000001</v>
      </c>
      <c r="L228" s="20">
        <v>15.255619769999999</v>
      </c>
      <c r="M228" s="20">
        <v>23.737058179999998</v>
      </c>
      <c r="N228" s="20">
        <v>2.32450059</v>
      </c>
      <c r="O228" s="21" t="s">
        <v>29</v>
      </c>
      <c r="P228" s="19" t="s">
        <v>30</v>
      </c>
      <c r="Q228" s="19" t="s">
        <v>303</v>
      </c>
      <c r="R228" s="19" t="s">
        <v>27</v>
      </c>
      <c r="S228" s="19" t="s">
        <v>27</v>
      </c>
      <c r="T228" s="19" t="s">
        <v>27</v>
      </c>
    </row>
    <row r="229" spans="1:20" ht="13" x14ac:dyDescent="0.25">
      <c r="A229" s="14"/>
      <c r="B229" s="19"/>
      <c r="C229" s="16"/>
      <c r="D229" s="17"/>
      <c r="E229" s="16"/>
      <c r="F229" s="18" t="s">
        <v>224</v>
      </c>
      <c r="G229" s="18">
        <v>18579634</v>
      </c>
      <c r="H229" s="19">
        <v>18579782</v>
      </c>
      <c r="I229" s="19" t="s">
        <v>28</v>
      </c>
      <c r="J229" s="19" t="s">
        <v>20</v>
      </c>
      <c r="K229" s="20">
        <v>21.173683449999999</v>
      </c>
      <c r="L229" s="20">
        <v>15.255619769999999</v>
      </c>
      <c r="M229" s="20">
        <v>24.964718340000001</v>
      </c>
      <c r="N229" s="20">
        <v>2.5213674899999998</v>
      </c>
      <c r="O229" s="21" t="s">
        <v>29</v>
      </c>
      <c r="P229" s="19" t="s">
        <v>30</v>
      </c>
      <c r="Q229" s="19" t="s">
        <v>303</v>
      </c>
      <c r="R229" s="19" t="s">
        <v>27</v>
      </c>
      <c r="S229" s="19" t="s">
        <v>27</v>
      </c>
      <c r="T229" s="19" t="s">
        <v>27</v>
      </c>
    </row>
    <row r="230" spans="1:20" ht="13" x14ac:dyDescent="0.25">
      <c r="A230" s="14"/>
      <c r="B230" s="19"/>
      <c r="C230" s="16"/>
      <c r="D230" s="17"/>
      <c r="E230" s="16"/>
      <c r="F230" s="18" t="s">
        <v>224</v>
      </c>
      <c r="G230" s="18">
        <v>18579636</v>
      </c>
      <c r="H230" s="19">
        <v>18579784</v>
      </c>
      <c r="I230" s="19" t="s">
        <v>20</v>
      </c>
      <c r="J230" s="19" t="s">
        <v>28</v>
      </c>
      <c r="K230" s="20">
        <v>21.722984090000001</v>
      </c>
      <c r="L230" s="20">
        <v>15.255619769999999</v>
      </c>
      <c r="M230" s="20">
        <v>24.895721730000002</v>
      </c>
      <c r="N230" s="20">
        <v>2.5102209800000002</v>
      </c>
      <c r="O230" s="21" t="s">
        <v>29</v>
      </c>
      <c r="P230" s="19" t="s">
        <v>30</v>
      </c>
      <c r="Q230" s="19" t="s">
        <v>303</v>
      </c>
      <c r="R230" s="19" t="s">
        <v>27</v>
      </c>
      <c r="S230" s="19" t="s">
        <v>27</v>
      </c>
      <c r="T230" s="19" t="s">
        <v>27</v>
      </c>
    </row>
    <row r="231" spans="1:20" ht="13" x14ac:dyDescent="0.25">
      <c r="A231" s="14"/>
      <c r="B231" s="19"/>
      <c r="C231" s="16"/>
      <c r="D231" s="17"/>
      <c r="E231" s="16"/>
      <c r="F231" s="18" t="s">
        <v>224</v>
      </c>
      <c r="G231" s="18">
        <v>18579659</v>
      </c>
      <c r="H231" s="19">
        <v>18579807</v>
      </c>
      <c r="I231" s="19" t="s">
        <v>20</v>
      </c>
      <c r="J231" s="19" t="s">
        <v>28</v>
      </c>
      <c r="K231" s="20">
        <v>26.01301183</v>
      </c>
      <c r="L231" s="20">
        <v>15.255619769999999</v>
      </c>
      <c r="M231" s="20">
        <v>25.712806489999998</v>
      </c>
      <c r="N231" s="20">
        <v>2.6428223599999998</v>
      </c>
      <c r="O231" s="21" t="s">
        <v>29</v>
      </c>
      <c r="P231" s="19" t="s">
        <v>30</v>
      </c>
      <c r="Q231" s="19" t="s">
        <v>303</v>
      </c>
      <c r="R231" s="19" t="s">
        <v>27</v>
      </c>
      <c r="S231" s="19" t="s">
        <v>27</v>
      </c>
      <c r="T231" s="19" t="s">
        <v>27</v>
      </c>
    </row>
    <row r="232" spans="1:20" ht="13" x14ac:dyDescent="0.25">
      <c r="A232" s="14"/>
      <c r="B232" s="19"/>
      <c r="C232" s="16"/>
      <c r="D232" s="17"/>
      <c r="E232" s="16"/>
      <c r="F232" s="18" t="s">
        <v>224</v>
      </c>
      <c r="G232" s="18">
        <v>18579691</v>
      </c>
      <c r="H232" s="19">
        <v>18579839</v>
      </c>
      <c r="I232" s="19" t="s">
        <v>37</v>
      </c>
      <c r="J232" s="19" t="s">
        <v>21</v>
      </c>
      <c r="K232" s="20">
        <v>23.16603156</v>
      </c>
      <c r="L232" s="20">
        <v>15.255619769999999</v>
      </c>
      <c r="M232" s="20">
        <v>25.650222620000001</v>
      </c>
      <c r="N232" s="20">
        <v>2.63262025</v>
      </c>
      <c r="O232" s="21" t="s">
        <v>29</v>
      </c>
      <c r="P232" s="19" t="s">
        <v>30</v>
      </c>
      <c r="Q232" s="19" t="s">
        <v>303</v>
      </c>
      <c r="R232" s="19" t="s">
        <v>27</v>
      </c>
      <c r="S232" s="19" t="s">
        <v>27</v>
      </c>
      <c r="T232" s="19" t="s">
        <v>27</v>
      </c>
    </row>
    <row r="233" spans="1:20" ht="13" x14ac:dyDescent="0.25">
      <c r="A233" s="14"/>
      <c r="B233" s="19"/>
      <c r="C233" s="16"/>
      <c r="D233" s="17"/>
      <c r="E233" s="16"/>
      <c r="F233" s="18" t="s">
        <v>224</v>
      </c>
      <c r="G233" s="18">
        <v>18579693</v>
      </c>
      <c r="H233" s="19">
        <v>18579841</v>
      </c>
      <c r="I233" s="19" t="s">
        <v>28</v>
      </c>
      <c r="J233" s="19" t="s">
        <v>21</v>
      </c>
      <c r="K233" s="20">
        <v>22.489642280000002</v>
      </c>
      <c r="L233" s="20">
        <v>15.255619769999999</v>
      </c>
      <c r="M233" s="20">
        <v>25.616634139999999</v>
      </c>
      <c r="N233" s="20">
        <v>2.6271478899999998</v>
      </c>
      <c r="O233" s="21" t="s">
        <v>29</v>
      </c>
      <c r="P233" s="19" t="s">
        <v>30</v>
      </c>
      <c r="Q233" s="19" t="s">
        <v>303</v>
      </c>
      <c r="R233" s="19" t="s">
        <v>27</v>
      </c>
      <c r="S233" s="19" t="s">
        <v>27</v>
      </c>
      <c r="T233" s="19" t="s">
        <v>27</v>
      </c>
    </row>
    <row r="234" spans="1:20" ht="13" x14ac:dyDescent="0.25">
      <c r="A234" s="14"/>
      <c r="B234" s="19"/>
      <c r="C234" s="16"/>
      <c r="D234" s="17"/>
      <c r="E234" s="16"/>
      <c r="F234" s="18" t="s">
        <v>224</v>
      </c>
      <c r="G234" s="18">
        <v>18579749</v>
      </c>
      <c r="H234" s="19">
        <v>18579897</v>
      </c>
      <c r="I234" s="19" t="s">
        <v>21</v>
      </c>
      <c r="J234" s="19" t="s">
        <v>28</v>
      </c>
      <c r="K234" s="20">
        <v>25.733597799999998</v>
      </c>
      <c r="L234" s="20">
        <v>15.255619769999999</v>
      </c>
      <c r="M234" s="20">
        <v>33.604182719999997</v>
      </c>
      <c r="N234" s="20">
        <v>3.97975448</v>
      </c>
      <c r="O234" s="21" t="s">
        <v>29</v>
      </c>
      <c r="P234" s="19" t="s">
        <v>30</v>
      </c>
      <c r="Q234" s="19" t="s">
        <v>303</v>
      </c>
      <c r="R234" s="19" t="s">
        <v>27</v>
      </c>
      <c r="S234" s="19" t="s">
        <v>27</v>
      </c>
      <c r="T234" s="19" t="s">
        <v>27</v>
      </c>
    </row>
    <row r="235" spans="1:20" ht="13" x14ac:dyDescent="0.25">
      <c r="A235" s="14"/>
      <c r="B235" s="19"/>
      <c r="C235" s="16"/>
      <c r="D235" s="17"/>
      <c r="E235" s="16"/>
      <c r="F235" s="18" t="s">
        <v>224</v>
      </c>
      <c r="G235" s="18">
        <v>18579750</v>
      </c>
      <c r="H235" s="19">
        <v>18579898</v>
      </c>
      <c r="I235" s="19" t="s">
        <v>28</v>
      </c>
      <c r="J235" s="19" t="s">
        <v>308</v>
      </c>
      <c r="K235" s="20">
        <v>26.80375815</v>
      </c>
      <c r="L235" s="20">
        <v>15.255619769999999</v>
      </c>
      <c r="M235" s="20">
        <v>30.70338039</v>
      </c>
      <c r="N235" s="20">
        <v>3.4778389600000001</v>
      </c>
      <c r="O235" s="21" t="s">
        <v>29</v>
      </c>
      <c r="P235" s="19" t="s">
        <v>30</v>
      </c>
      <c r="Q235" s="19" t="s">
        <v>303</v>
      </c>
      <c r="R235" s="19" t="s">
        <v>27</v>
      </c>
      <c r="S235" s="19" t="s">
        <v>27</v>
      </c>
      <c r="T235" s="19" t="s">
        <v>27</v>
      </c>
    </row>
    <row r="236" spans="1:20" ht="13" x14ac:dyDescent="0.25">
      <c r="A236" s="14"/>
      <c r="B236" s="19"/>
      <c r="C236" s="16" t="s">
        <v>306</v>
      </c>
      <c r="D236" s="17" t="s">
        <v>307</v>
      </c>
      <c r="E236" s="16">
        <v>8</v>
      </c>
      <c r="F236" s="18" t="s">
        <v>224</v>
      </c>
      <c r="G236" s="18">
        <v>18579562</v>
      </c>
      <c r="H236" s="19">
        <v>18579710</v>
      </c>
      <c r="I236" s="19" t="s">
        <v>20</v>
      </c>
      <c r="J236" s="19" t="s">
        <v>305</v>
      </c>
      <c r="K236" s="20">
        <v>21.995389400000001</v>
      </c>
      <c r="L236" s="20">
        <v>15.255619769999999</v>
      </c>
      <c r="M236" s="20">
        <v>23.737058179999998</v>
      </c>
      <c r="N236" s="20">
        <v>2.32450059</v>
      </c>
      <c r="O236" s="21" t="s">
        <v>29</v>
      </c>
      <c r="P236" s="19" t="s">
        <v>30</v>
      </c>
      <c r="Q236" s="19" t="s">
        <v>306</v>
      </c>
      <c r="R236" s="19" t="s">
        <v>27</v>
      </c>
      <c r="S236" s="19" t="s">
        <v>27</v>
      </c>
      <c r="T236" s="19" t="s">
        <v>27</v>
      </c>
    </row>
    <row r="237" spans="1:20" ht="13" x14ac:dyDescent="0.25">
      <c r="A237" s="14"/>
      <c r="B237" s="19"/>
      <c r="C237" s="16"/>
      <c r="D237" s="17"/>
      <c r="E237" s="16"/>
      <c r="F237" s="18" t="s">
        <v>224</v>
      </c>
      <c r="G237" s="18">
        <v>18579634</v>
      </c>
      <c r="H237" s="19">
        <v>18579782</v>
      </c>
      <c r="I237" s="19" t="s">
        <v>28</v>
      </c>
      <c r="J237" s="19" t="s">
        <v>20</v>
      </c>
      <c r="K237" s="20">
        <v>21.173683449999999</v>
      </c>
      <c r="L237" s="20">
        <v>15.255619769999999</v>
      </c>
      <c r="M237" s="20">
        <v>24.964718340000001</v>
      </c>
      <c r="N237" s="20">
        <v>2.5213674899999998</v>
      </c>
      <c r="O237" s="21" t="s">
        <v>29</v>
      </c>
      <c r="P237" s="19" t="s">
        <v>30</v>
      </c>
      <c r="Q237" s="19" t="s">
        <v>306</v>
      </c>
      <c r="R237" s="19" t="s">
        <v>27</v>
      </c>
      <c r="S237" s="19" t="s">
        <v>27</v>
      </c>
      <c r="T237" s="19" t="s">
        <v>27</v>
      </c>
    </row>
    <row r="238" spans="1:20" ht="13" x14ac:dyDescent="0.25">
      <c r="A238" s="14"/>
      <c r="B238" s="19"/>
      <c r="C238" s="16"/>
      <c r="D238" s="17"/>
      <c r="E238" s="16"/>
      <c r="F238" s="18" t="s">
        <v>224</v>
      </c>
      <c r="G238" s="18">
        <v>18579636</v>
      </c>
      <c r="H238" s="19">
        <v>18579784</v>
      </c>
      <c r="I238" s="19" t="s">
        <v>20</v>
      </c>
      <c r="J238" s="19" t="s">
        <v>28</v>
      </c>
      <c r="K238" s="20">
        <v>21.722984090000001</v>
      </c>
      <c r="L238" s="20">
        <v>15.255619769999999</v>
      </c>
      <c r="M238" s="20">
        <v>24.895721730000002</v>
      </c>
      <c r="N238" s="20">
        <v>2.5102209800000002</v>
      </c>
      <c r="O238" s="21" t="s">
        <v>29</v>
      </c>
      <c r="P238" s="19" t="s">
        <v>30</v>
      </c>
      <c r="Q238" s="19" t="s">
        <v>306</v>
      </c>
      <c r="R238" s="19" t="s">
        <v>27</v>
      </c>
      <c r="S238" s="19" t="s">
        <v>27</v>
      </c>
      <c r="T238" s="19" t="s">
        <v>27</v>
      </c>
    </row>
    <row r="239" spans="1:20" ht="13" x14ac:dyDescent="0.25">
      <c r="A239" s="14"/>
      <c r="B239" s="19"/>
      <c r="C239" s="16"/>
      <c r="D239" s="17"/>
      <c r="E239" s="16"/>
      <c r="F239" s="18" t="s">
        <v>224</v>
      </c>
      <c r="G239" s="18">
        <v>18579659</v>
      </c>
      <c r="H239" s="19">
        <v>18579807</v>
      </c>
      <c r="I239" s="19" t="s">
        <v>20</v>
      </c>
      <c r="J239" s="19" t="s">
        <v>28</v>
      </c>
      <c r="K239" s="20">
        <v>26.01301183</v>
      </c>
      <c r="L239" s="20">
        <v>15.255619769999999</v>
      </c>
      <c r="M239" s="20">
        <v>25.712806489999998</v>
      </c>
      <c r="N239" s="20">
        <v>2.6428223599999998</v>
      </c>
      <c r="O239" s="21" t="s">
        <v>29</v>
      </c>
      <c r="P239" s="19" t="s">
        <v>30</v>
      </c>
      <c r="Q239" s="19" t="s">
        <v>306</v>
      </c>
      <c r="R239" s="19" t="s">
        <v>27</v>
      </c>
      <c r="S239" s="19" t="s">
        <v>27</v>
      </c>
      <c r="T239" s="19" t="s">
        <v>27</v>
      </c>
    </row>
    <row r="240" spans="1:20" ht="13" x14ac:dyDescent="0.25">
      <c r="A240" s="14"/>
      <c r="B240" s="19"/>
      <c r="C240" s="16"/>
      <c r="D240" s="17"/>
      <c r="E240" s="16"/>
      <c r="F240" s="18" t="s">
        <v>224</v>
      </c>
      <c r="G240" s="18">
        <v>18579691</v>
      </c>
      <c r="H240" s="19">
        <v>18579839</v>
      </c>
      <c r="I240" s="19" t="s">
        <v>37</v>
      </c>
      <c r="J240" s="19" t="s">
        <v>21</v>
      </c>
      <c r="K240" s="20">
        <v>23.16603156</v>
      </c>
      <c r="L240" s="20">
        <v>15.255619769999999</v>
      </c>
      <c r="M240" s="20">
        <v>25.650222620000001</v>
      </c>
      <c r="N240" s="20">
        <v>2.63262025</v>
      </c>
      <c r="O240" s="21" t="s">
        <v>29</v>
      </c>
      <c r="P240" s="19" t="s">
        <v>30</v>
      </c>
      <c r="Q240" s="19" t="s">
        <v>306</v>
      </c>
      <c r="R240" s="19" t="s">
        <v>27</v>
      </c>
      <c r="S240" s="19" t="s">
        <v>27</v>
      </c>
      <c r="T240" s="19" t="s">
        <v>27</v>
      </c>
    </row>
    <row r="241" spans="1:20" ht="13" x14ac:dyDescent="0.25">
      <c r="A241" s="14"/>
      <c r="B241" s="19"/>
      <c r="C241" s="16"/>
      <c r="D241" s="17"/>
      <c r="E241" s="16"/>
      <c r="F241" s="18" t="s">
        <v>224</v>
      </c>
      <c r="G241" s="18">
        <v>18579693</v>
      </c>
      <c r="H241" s="19">
        <v>18579841</v>
      </c>
      <c r="I241" s="19" t="s">
        <v>28</v>
      </c>
      <c r="J241" s="19" t="s">
        <v>21</v>
      </c>
      <c r="K241" s="20">
        <v>22.489642280000002</v>
      </c>
      <c r="L241" s="20">
        <v>15.255619769999999</v>
      </c>
      <c r="M241" s="20">
        <v>25.616634139999999</v>
      </c>
      <c r="N241" s="20">
        <v>2.6271478899999998</v>
      </c>
      <c r="O241" s="21" t="s">
        <v>29</v>
      </c>
      <c r="P241" s="19" t="s">
        <v>30</v>
      </c>
      <c r="Q241" s="19" t="s">
        <v>306</v>
      </c>
      <c r="R241" s="19" t="s">
        <v>27</v>
      </c>
      <c r="S241" s="19" t="s">
        <v>27</v>
      </c>
      <c r="T241" s="19" t="s">
        <v>27</v>
      </c>
    </row>
    <row r="242" spans="1:20" ht="13" x14ac:dyDescent="0.25">
      <c r="A242" s="14"/>
      <c r="B242" s="19"/>
      <c r="C242" s="16"/>
      <c r="D242" s="17"/>
      <c r="E242" s="16"/>
      <c r="F242" s="18" t="s">
        <v>224</v>
      </c>
      <c r="G242" s="18">
        <v>18579749</v>
      </c>
      <c r="H242" s="19">
        <v>18579897</v>
      </c>
      <c r="I242" s="19" t="s">
        <v>21</v>
      </c>
      <c r="J242" s="19" t="s">
        <v>28</v>
      </c>
      <c r="K242" s="20">
        <v>25.733597799999998</v>
      </c>
      <c r="L242" s="20">
        <v>15.255619769999999</v>
      </c>
      <c r="M242" s="20">
        <v>33.604182719999997</v>
      </c>
      <c r="N242" s="20">
        <v>3.97975448</v>
      </c>
      <c r="O242" s="21" t="s">
        <v>29</v>
      </c>
      <c r="P242" s="19" t="s">
        <v>30</v>
      </c>
      <c r="Q242" s="19" t="s">
        <v>306</v>
      </c>
      <c r="R242" s="19" t="s">
        <v>27</v>
      </c>
      <c r="S242" s="19" t="s">
        <v>27</v>
      </c>
      <c r="T242" s="19" t="s">
        <v>27</v>
      </c>
    </row>
    <row r="243" spans="1:20" ht="13" x14ac:dyDescent="0.25">
      <c r="A243" s="14"/>
      <c r="B243" s="19"/>
      <c r="C243" s="16"/>
      <c r="D243" s="17"/>
      <c r="E243" s="16"/>
      <c r="F243" s="18" t="s">
        <v>224</v>
      </c>
      <c r="G243" s="18">
        <v>18579750</v>
      </c>
      <c r="H243" s="19">
        <v>18579898</v>
      </c>
      <c r="I243" s="19" t="s">
        <v>28</v>
      </c>
      <c r="J243" s="19" t="s">
        <v>308</v>
      </c>
      <c r="K243" s="20">
        <v>26.80375815</v>
      </c>
      <c r="L243" s="20">
        <v>15.255619769999999</v>
      </c>
      <c r="M243" s="20">
        <v>30.70338039</v>
      </c>
      <c r="N243" s="20">
        <v>3.4778389600000001</v>
      </c>
      <c r="O243" s="21" t="s">
        <v>29</v>
      </c>
      <c r="P243" s="19" t="s">
        <v>30</v>
      </c>
      <c r="Q243" s="19" t="s">
        <v>306</v>
      </c>
      <c r="R243" s="19" t="s">
        <v>27</v>
      </c>
      <c r="S243" s="19" t="s">
        <v>27</v>
      </c>
      <c r="T243" s="19" t="s">
        <v>27</v>
      </c>
    </row>
    <row r="244" spans="1:20" ht="13" x14ac:dyDescent="0.25">
      <c r="A244" s="26"/>
      <c r="B244" s="19"/>
      <c r="C244" s="19" t="s">
        <v>310</v>
      </c>
      <c r="D244" s="22" t="s">
        <v>311</v>
      </c>
      <c r="E244" s="19">
        <v>1</v>
      </c>
      <c r="F244" s="18" t="s">
        <v>224</v>
      </c>
      <c r="G244" s="18">
        <v>25420642</v>
      </c>
      <c r="H244" s="19">
        <v>25420832</v>
      </c>
      <c r="I244" s="19" t="s">
        <v>37</v>
      </c>
      <c r="J244" s="19" t="s">
        <v>20</v>
      </c>
      <c r="K244" s="20">
        <v>23.388000819999998</v>
      </c>
      <c r="L244" s="20">
        <v>15.255619769999999</v>
      </c>
      <c r="M244" s="20">
        <v>24.271736690000001</v>
      </c>
      <c r="N244" s="20">
        <v>2.4098544300000002</v>
      </c>
      <c r="O244" s="21" t="s">
        <v>29</v>
      </c>
      <c r="P244" s="19" t="s">
        <v>30</v>
      </c>
      <c r="Q244" s="19" t="s">
        <v>310</v>
      </c>
      <c r="R244" s="19" t="s">
        <v>312</v>
      </c>
      <c r="S244" s="19" t="s">
        <v>313</v>
      </c>
      <c r="T244" s="19" t="s">
        <v>27</v>
      </c>
    </row>
    <row r="245" spans="1:20" ht="13.5" thickBot="1" x14ac:dyDescent="0.3">
      <c r="A245" s="54"/>
      <c r="B245" s="32"/>
      <c r="C245" s="32" t="s">
        <v>309</v>
      </c>
      <c r="D245" s="55" t="s">
        <v>309</v>
      </c>
      <c r="E245" s="32">
        <v>1</v>
      </c>
      <c r="F245" s="35" t="s">
        <v>224</v>
      </c>
      <c r="G245" s="35">
        <v>25420642</v>
      </c>
      <c r="H245" s="32">
        <v>25420832</v>
      </c>
      <c r="I245" s="32" t="s">
        <v>37</v>
      </c>
      <c r="J245" s="32" t="s">
        <v>20</v>
      </c>
      <c r="K245" s="36">
        <v>23.388000819999998</v>
      </c>
      <c r="L245" s="36">
        <v>15.255619769999999</v>
      </c>
      <c r="M245" s="36">
        <v>24.271736690000001</v>
      </c>
      <c r="N245" s="36">
        <v>2.4098544300000002</v>
      </c>
      <c r="O245" s="56" t="s">
        <v>29</v>
      </c>
      <c r="P245" s="32" t="s">
        <v>30</v>
      </c>
      <c r="Q245" s="32" t="s">
        <v>309</v>
      </c>
      <c r="R245" s="32" t="s">
        <v>27</v>
      </c>
      <c r="S245" s="32" t="s">
        <v>27</v>
      </c>
      <c r="T245" s="32" t="s">
        <v>27</v>
      </c>
    </row>
  </sheetData>
  <mergeCells count="124">
    <mergeCell ref="C26:C27"/>
    <mergeCell ref="D26:D27"/>
    <mergeCell ref="E26:E27"/>
    <mergeCell ref="C28:C29"/>
    <mergeCell ref="D28:D29"/>
    <mergeCell ref="E28:E29"/>
    <mergeCell ref="B2:B24"/>
    <mergeCell ref="C2:C3"/>
    <mergeCell ref="D2:D3"/>
    <mergeCell ref="E2:E3"/>
    <mergeCell ref="C10:C16"/>
    <mergeCell ref="D10:D16"/>
    <mergeCell ref="E10:E16"/>
    <mergeCell ref="C17:C24"/>
    <mergeCell ref="D17:D24"/>
    <mergeCell ref="E17:E24"/>
    <mergeCell ref="C45:C48"/>
    <mergeCell ref="D45:D48"/>
    <mergeCell ref="E45:E48"/>
    <mergeCell ref="C51:C55"/>
    <mergeCell ref="D51:D55"/>
    <mergeCell ref="E51:E55"/>
    <mergeCell ref="C32:C42"/>
    <mergeCell ref="D32:D42"/>
    <mergeCell ref="E32:E42"/>
    <mergeCell ref="C43:C44"/>
    <mergeCell ref="D43:D44"/>
    <mergeCell ref="E43:E44"/>
    <mergeCell ref="C66:C69"/>
    <mergeCell ref="D66:D69"/>
    <mergeCell ref="E66:E69"/>
    <mergeCell ref="C73:C83"/>
    <mergeCell ref="D73:D83"/>
    <mergeCell ref="E73:E83"/>
    <mergeCell ref="C56:C59"/>
    <mergeCell ref="D56:D59"/>
    <mergeCell ref="E56:E59"/>
    <mergeCell ref="C63:C65"/>
    <mergeCell ref="D63:D65"/>
    <mergeCell ref="E63:E65"/>
    <mergeCell ref="C95:C97"/>
    <mergeCell ref="D95:D97"/>
    <mergeCell ref="E95:E97"/>
    <mergeCell ref="C98:C101"/>
    <mergeCell ref="D98:D101"/>
    <mergeCell ref="E98:E101"/>
    <mergeCell ref="C84:C87"/>
    <mergeCell ref="D84:D87"/>
    <mergeCell ref="E84:E87"/>
    <mergeCell ref="C88:C93"/>
    <mergeCell ref="D88:D93"/>
    <mergeCell ref="E88:E93"/>
    <mergeCell ref="C108:C110"/>
    <mergeCell ref="D108:D110"/>
    <mergeCell ref="E108:E110"/>
    <mergeCell ref="C115:C116"/>
    <mergeCell ref="D115:D116"/>
    <mergeCell ref="E115:E116"/>
    <mergeCell ref="C102:C103"/>
    <mergeCell ref="D102:D103"/>
    <mergeCell ref="E102:E103"/>
    <mergeCell ref="C106:C107"/>
    <mergeCell ref="D106:D107"/>
    <mergeCell ref="E106:E107"/>
    <mergeCell ref="C129:C130"/>
    <mergeCell ref="D129:D130"/>
    <mergeCell ref="E129:E130"/>
    <mergeCell ref="C131:C132"/>
    <mergeCell ref="D131:D132"/>
    <mergeCell ref="E131:E132"/>
    <mergeCell ref="C119:C121"/>
    <mergeCell ref="D119:D121"/>
    <mergeCell ref="E119:E121"/>
    <mergeCell ref="C122:C125"/>
    <mergeCell ref="D122:D125"/>
    <mergeCell ref="E122:E125"/>
    <mergeCell ref="C143:C148"/>
    <mergeCell ref="D143:D148"/>
    <mergeCell ref="E143:E148"/>
    <mergeCell ref="C149:C154"/>
    <mergeCell ref="D149:D154"/>
    <mergeCell ref="E149:E154"/>
    <mergeCell ref="C136:C137"/>
    <mergeCell ref="D136:D137"/>
    <mergeCell ref="E136:E137"/>
    <mergeCell ref="C138:C141"/>
    <mergeCell ref="D138:D141"/>
    <mergeCell ref="E138:E141"/>
    <mergeCell ref="C162:C163"/>
    <mergeCell ref="D162:D163"/>
    <mergeCell ref="E162:E163"/>
    <mergeCell ref="C165:C180"/>
    <mergeCell ref="D165:D180"/>
    <mergeCell ref="E165:E180"/>
    <mergeCell ref="C157:C158"/>
    <mergeCell ref="D157:D158"/>
    <mergeCell ref="E157:E158"/>
    <mergeCell ref="C159:C161"/>
    <mergeCell ref="D159:D161"/>
    <mergeCell ref="E159:E161"/>
    <mergeCell ref="C201:C212"/>
    <mergeCell ref="D201:D212"/>
    <mergeCell ref="E201:E212"/>
    <mergeCell ref="C213:C214"/>
    <mergeCell ref="D213:D214"/>
    <mergeCell ref="E213:E214"/>
    <mergeCell ref="C181:C191"/>
    <mergeCell ref="D181:D191"/>
    <mergeCell ref="E181:E191"/>
    <mergeCell ref="C195:C200"/>
    <mergeCell ref="D195:D200"/>
    <mergeCell ref="E195:E200"/>
    <mergeCell ref="C226:C235"/>
    <mergeCell ref="D226:D235"/>
    <mergeCell ref="E226:E235"/>
    <mergeCell ref="C236:C243"/>
    <mergeCell ref="D236:D243"/>
    <mergeCell ref="E236:E243"/>
    <mergeCell ref="C218:C221"/>
    <mergeCell ref="D218:D221"/>
    <mergeCell ref="E218:E221"/>
    <mergeCell ref="C223:C225"/>
    <mergeCell ref="D223:D225"/>
    <mergeCell ref="E223:E225"/>
  </mergeCells>
  <conditionalFormatting sqref="G1">
    <cfRule type="colorScale" priority="59">
      <colorScale>
        <cfvo type="min"/>
        <cfvo type="max"/>
        <color rgb="FFFCFCFF"/>
        <color rgb="FF63BE7B"/>
      </colorScale>
    </cfRule>
  </conditionalFormatting>
  <conditionalFormatting sqref="K1">
    <cfRule type="colorScale" priority="64">
      <colorScale>
        <cfvo type="min"/>
        <cfvo type="max"/>
        <color rgb="FFFCFCFF"/>
        <color rgb="FFF8696B"/>
      </colorScale>
    </cfRule>
  </conditionalFormatting>
  <conditionalFormatting sqref="L1">
    <cfRule type="colorScale" priority="62">
      <colorScale>
        <cfvo type="min"/>
        <cfvo type="max"/>
        <color rgb="FFFCFCFF"/>
        <color rgb="FFF8696B"/>
      </colorScale>
    </cfRule>
    <cfRule type="colorScale" priority="63">
      <colorScale>
        <cfvo type="min"/>
        <cfvo type="percentile" val="50"/>
        <cfvo type="max"/>
        <color rgb="FF5A8AC6"/>
        <color rgb="FFFCFCFF"/>
        <color rgb="FFF8696B"/>
      </colorScale>
    </cfRule>
  </conditionalFormatting>
  <conditionalFormatting sqref="M1">
    <cfRule type="colorScale" priority="61">
      <colorScale>
        <cfvo type="min"/>
        <cfvo type="max"/>
        <color rgb="FFFCFCFF"/>
        <color rgb="FFF8696B"/>
      </colorScale>
    </cfRule>
  </conditionalFormatting>
  <conditionalFormatting sqref="N1">
    <cfRule type="colorScale" priority="60">
      <colorScale>
        <cfvo type="min"/>
        <cfvo type="max"/>
        <color rgb="FFFCFCFF"/>
        <color rgb="FFF8696B"/>
      </colorScale>
    </cfRule>
  </conditionalFormatting>
  <conditionalFormatting sqref="G1">
    <cfRule type="colorScale" priority="58">
      <colorScale>
        <cfvo type="min"/>
        <cfvo type="max"/>
        <color rgb="FFFCFCFF"/>
        <color rgb="FFF8696B"/>
      </colorScale>
    </cfRule>
  </conditionalFormatting>
  <conditionalFormatting sqref="G2:G4">
    <cfRule type="colorScale" priority="57">
      <colorScale>
        <cfvo type="min"/>
        <cfvo type="max"/>
        <color rgb="FFFCFCFF"/>
        <color rgb="FFF8696B"/>
      </colorScale>
    </cfRule>
  </conditionalFormatting>
  <conditionalFormatting sqref="G5">
    <cfRule type="colorScale" priority="56">
      <colorScale>
        <cfvo type="min"/>
        <cfvo type="max"/>
        <color rgb="FFFCFCFF"/>
        <color rgb="FFF8696B"/>
      </colorScale>
    </cfRule>
  </conditionalFormatting>
  <conditionalFormatting sqref="G6:G7">
    <cfRule type="colorScale" priority="55">
      <colorScale>
        <cfvo type="min"/>
        <cfvo type="max"/>
        <color rgb="FFFCFCFF"/>
        <color rgb="FFF8696B"/>
      </colorScale>
    </cfRule>
  </conditionalFormatting>
  <conditionalFormatting sqref="G8:G9">
    <cfRule type="colorScale" priority="54">
      <colorScale>
        <cfvo type="min"/>
        <cfvo type="max"/>
        <color rgb="FFFCFCFF"/>
        <color rgb="FFF8696B"/>
      </colorScale>
    </cfRule>
  </conditionalFormatting>
  <conditionalFormatting sqref="G10:G16">
    <cfRule type="colorScale" priority="53">
      <colorScale>
        <cfvo type="min"/>
        <cfvo type="max"/>
        <color rgb="FFFCFCFF"/>
        <color rgb="FFF8696B"/>
      </colorScale>
    </cfRule>
  </conditionalFormatting>
  <conditionalFormatting sqref="G17:G24">
    <cfRule type="colorScale" priority="52">
      <colorScale>
        <cfvo type="min"/>
        <cfvo type="max"/>
        <color rgb="FFFCFCFF"/>
        <color rgb="FFF8696B"/>
      </colorScale>
    </cfRule>
  </conditionalFormatting>
  <conditionalFormatting sqref="G25">
    <cfRule type="colorScale" priority="51">
      <colorScale>
        <cfvo type="min"/>
        <cfvo type="max"/>
        <color rgb="FFFCFCFF"/>
        <color rgb="FFF8696B"/>
      </colorScale>
    </cfRule>
  </conditionalFormatting>
  <conditionalFormatting sqref="G26:G29">
    <cfRule type="colorScale" priority="50">
      <colorScale>
        <cfvo type="min"/>
        <cfvo type="max"/>
        <color rgb="FFFCFCFF"/>
        <color rgb="FFF8696B"/>
      </colorScale>
    </cfRule>
  </conditionalFormatting>
  <conditionalFormatting sqref="G30:G31">
    <cfRule type="colorScale" priority="49">
      <colorScale>
        <cfvo type="min"/>
        <cfvo type="max"/>
        <color rgb="FFFCFCFF"/>
        <color rgb="FFF8696B"/>
      </colorScale>
    </cfRule>
  </conditionalFormatting>
  <conditionalFormatting sqref="G32:G42">
    <cfRule type="colorScale" priority="48">
      <colorScale>
        <cfvo type="min"/>
        <cfvo type="max"/>
        <color rgb="FFFCFCFF"/>
        <color rgb="FFF8696B"/>
      </colorScale>
    </cfRule>
  </conditionalFormatting>
  <conditionalFormatting sqref="G43:G44">
    <cfRule type="colorScale" priority="47">
      <colorScale>
        <cfvo type="min"/>
        <cfvo type="max"/>
        <color rgb="FFFCFCFF"/>
        <color rgb="FFF8696B"/>
      </colorScale>
    </cfRule>
  </conditionalFormatting>
  <conditionalFormatting sqref="G45:G49">
    <cfRule type="colorScale" priority="46">
      <colorScale>
        <cfvo type="min"/>
        <cfvo type="max"/>
        <color rgb="FFFCFCFF"/>
        <color rgb="FFF8696B"/>
      </colorScale>
    </cfRule>
  </conditionalFormatting>
  <conditionalFormatting sqref="G50:G59">
    <cfRule type="colorScale" priority="45">
      <colorScale>
        <cfvo type="min"/>
        <cfvo type="max"/>
        <color rgb="FFFCFCFF"/>
        <color rgb="FFF8696B"/>
      </colorScale>
    </cfRule>
  </conditionalFormatting>
  <conditionalFormatting sqref="G60">
    <cfRule type="colorScale" priority="44">
      <colorScale>
        <cfvo type="min"/>
        <cfvo type="max"/>
        <color rgb="FFFCFCFF"/>
        <color rgb="FFF8696B"/>
      </colorScale>
    </cfRule>
  </conditionalFormatting>
  <conditionalFormatting sqref="G61">
    <cfRule type="colorScale" priority="43">
      <colorScale>
        <cfvo type="min"/>
        <cfvo type="max"/>
        <color rgb="FFFCFCFF"/>
        <color rgb="FFF8696B"/>
      </colorScale>
    </cfRule>
  </conditionalFormatting>
  <conditionalFormatting sqref="G62">
    <cfRule type="colorScale" priority="42">
      <colorScale>
        <cfvo type="min"/>
        <cfvo type="max"/>
        <color rgb="FFFCFCFF"/>
        <color rgb="FFF8696B"/>
      </colorScale>
    </cfRule>
  </conditionalFormatting>
  <conditionalFormatting sqref="G63:G69">
    <cfRule type="colorScale" priority="41">
      <colorScale>
        <cfvo type="min"/>
        <cfvo type="max"/>
        <color rgb="FFFCFCFF"/>
        <color rgb="FFF8696B"/>
      </colorScale>
    </cfRule>
  </conditionalFormatting>
  <conditionalFormatting sqref="G70:G71">
    <cfRule type="colorScale" priority="40">
      <colorScale>
        <cfvo type="min"/>
        <cfvo type="max"/>
        <color rgb="FFFCFCFF"/>
        <color rgb="FFF8696B"/>
      </colorScale>
    </cfRule>
  </conditionalFormatting>
  <conditionalFormatting sqref="G72:G83">
    <cfRule type="colorScale" priority="39">
      <colorScale>
        <cfvo type="min"/>
        <cfvo type="max"/>
        <color rgb="FFFCFCFF"/>
        <color rgb="FFF8696B"/>
      </colorScale>
    </cfRule>
  </conditionalFormatting>
  <conditionalFormatting sqref="G84:G87">
    <cfRule type="colorScale" priority="38">
      <colorScale>
        <cfvo type="min"/>
        <cfvo type="max"/>
        <color rgb="FFFCFCFF"/>
        <color rgb="FFF8696B"/>
      </colorScale>
    </cfRule>
  </conditionalFormatting>
  <conditionalFormatting sqref="G88:G93">
    <cfRule type="colorScale" priority="37">
      <colorScale>
        <cfvo type="min"/>
        <cfvo type="max"/>
        <color rgb="FFFCFCFF"/>
        <color rgb="FFF8696B"/>
      </colorScale>
    </cfRule>
  </conditionalFormatting>
  <conditionalFormatting sqref="G94">
    <cfRule type="colorScale" priority="36">
      <colorScale>
        <cfvo type="min"/>
        <cfvo type="max"/>
        <color rgb="FFFCFCFF"/>
        <color rgb="FFF8696B"/>
      </colorScale>
    </cfRule>
  </conditionalFormatting>
  <conditionalFormatting sqref="G95:G101">
    <cfRule type="colorScale" priority="35">
      <colorScale>
        <cfvo type="min"/>
        <cfvo type="max"/>
        <color rgb="FFFCFCFF"/>
        <color rgb="FFF8696B"/>
      </colorScale>
    </cfRule>
  </conditionalFormatting>
  <conditionalFormatting sqref="G102:G103">
    <cfRule type="colorScale" priority="34">
      <colorScale>
        <cfvo type="min"/>
        <cfvo type="max"/>
        <color rgb="FFFCFCFF"/>
        <color rgb="FFF8696B"/>
      </colorScale>
    </cfRule>
  </conditionalFormatting>
  <conditionalFormatting sqref="G104:G107">
    <cfRule type="colorScale" priority="65">
      <colorScale>
        <cfvo type="min"/>
        <cfvo type="max"/>
        <color rgb="FFFCFCFF"/>
        <color rgb="FFF8696B"/>
      </colorScale>
    </cfRule>
  </conditionalFormatting>
  <conditionalFormatting sqref="G108:G112">
    <cfRule type="colorScale" priority="33">
      <colorScale>
        <cfvo type="min"/>
        <cfvo type="max"/>
        <color rgb="FFFCFCFF"/>
        <color rgb="FFF8696B"/>
      </colorScale>
    </cfRule>
  </conditionalFormatting>
  <conditionalFormatting sqref="G113:G116">
    <cfRule type="colorScale" priority="32">
      <colorScale>
        <cfvo type="min"/>
        <cfvo type="max"/>
        <color rgb="FFFCFCFF"/>
        <color rgb="FFF8696B"/>
      </colorScale>
    </cfRule>
  </conditionalFormatting>
  <conditionalFormatting sqref="G117">
    <cfRule type="colorScale" priority="31">
      <colorScale>
        <cfvo type="min"/>
        <cfvo type="max"/>
        <color rgb="FFFCFCFF"/>
        <color rgb="FFF8696B"/>
      </colorScale>
    </cfRule>
  </conditionalFormatting>
  <conditionalFormatting sqref="G118:G121">
    <cfRule type="colorScale" priority="30">
      <colorScale>
        <cfvo type="min"/>
        <cfvo type="max"/>
        <color rgb="FFFCFCFF"/>
        <color rgb="FFF8696B"/>
      </colorScale>
    </cfRule>
  </conditionalFormatting>
  <conditionalFormatting sqref="G122:G125">
    <cfRule type="colorScale" priority="29">
      <colorScale>
        <cfvo type="min"/>
        <cfvo type="max"/>
        <color rgb="FFFCFCFF"/>
        <color rgb="FFF8696B"/>
      </colorScale>
    </cfRule>
  </conditionalFormatting>
  <conditionalFormatting sqref="G126">
    <cfRule type="colorScale" priority="28">
      <colorScale>
        <cfvo type="min"/>
        <cfvo type="max"/>
        <color rgb="FFFCFCFF"/>
        <color rgb="FFF8696B"/>
      </colorScale>
    </cfRule>
  </conditionalFormatting>
  <conditionalFormatting sqref="G127:G130">
    <cfRule type="colorScale" priority="27">
      <colorScale>
        <cfvo type="min"/>
        <cfvo type="max"/>
        <color rgb="FFFCFCFF"/>
        <color rgb="FFF8696B"/>
      </colorScale>
    </cfRule>
  </conditionalFormatting>
  <conditionalFormatting sqref="G131:G132">
    <cfRule type="colorScale" priority="26">
      <colorScale>
        <cfvo type="min"/>
        <cfvo type="max"/>
        <color rgb="FFFCFCFF"/>
        <color rgb="FFF8696B"/>
      </colorScale>
    </cfRule>
  </conditionalFormatting>
  <conditionalFormatting sqref="G133">
    <cfRule type="colorScale" priority="25">
      <colorScale>
        <cfvo type="min"/>
        <cfvo type="max"/>
        <color rgb="FFFCFCFF"/>
        <color rgb="FFF8696B"/>
      </colorScale>
    </cfRule>
  </conditionalFormatting>
  <conditionalFormatting sqref="G134:G135">
    <cfRule type="colorScale" priority="24">
      <colorScale>
        <cfvo type="min"/>
        <cfvo type="max"/>
        <color rgb="FFFCFCFF"/>
        <color rgb="FFF8696B"/>
      </colorScale>
    </cfRule>
  </conditionalFormatting>
  <conditionalFormatting sqref="G136:G137">
    <cfRule type="colorScale" priority="23">
      <colorScale>
        <cfvo type="min"/>
        <cfvo type="max"/>
        <color rgb="FFFCFCFF"/>
        <color rgb="FFF8696B"/>
      </colorScale>
    </cfRule>
  </conditionalFormatting>
  <conditionalFormatting sqref="G138:G141">
    <cfRule type="colorScale" priority="22">
      <colorScale>
        <cfvo type="min"/>
        <cfvo type="max"/>
        <color rgb="FFFCFCFF"/>
        <color rgb="FFF8696B"/>
      </colorScale>
    </cfRule>
  </conditionalFormatting>
  <conditionalFormatting sqref="G142">
    <cfRule type="colorScale" priority="21">
      <colorScale>
        <cfvo type="min"/>
        <cfvo type="max"/>
        <color rgb="FFFCFCFF"/>
        <color rgb="FFF8696B"/>
      </colorScale>
    </cfRule>
  </conditionalFormatting>
  <conditionalFormatting sqref="G143:G154">
    <cfRule type="colorScale" priority="20">
      <colorScale>
        <cfvo type="min"/>
        <cfvo type="max"/>
        <color rgb="FFFCFCFF"/>
        <color rgb="FFF8696B"/>
      </colorScale>
    </cfRule>
  </conditionalFormatting>
  <conditionalFormatting sqref="G155">
    <cfRule type="colorScale" priority="19">
      <colorScale>
        <cfvo type="min"/>
        <cfvo type="max"/>
        <color rgb="FFFCFCFF"/>
        <color rgb="FFF8696B"/>
      </colorScale>
    </cfRule>
  </conditionalFormatting>
  <conditionalFormatting sqref="G156">
    <cfRule type="colorScale" priority="18">
      <colorScale>
        <cfvo type="min"/>
        <cfvo type="max"/>
        <color rgb="FFFCFCFF"/>
        <color rgb="FFF8696B"/>
      </colorScale>
    </cfRule>
  </conditionalFormatting>
  <conditionalFormatting sqref="G157:G161">
    <cfRule type="colorScale" priority="17">
      <colorScale>
        <cfvo type="min"/>
        <cfvo type="max"/>
        <color rgb="FFFCFCFF"/>
        <color rgb="FFF8696B"/>
      </colorScale>
    </cfRule>
  </conditionalFormatting>
  <conditionalFormatting sqref="G162:G191">
    <cfRule type="colorScale" priority="16">
      <colorScale>
        <cfvo type="min"/>
        <cfvo type="max"/>
        <color rgb="FFFCFCFF"/>
        <color rgb="FFF8696B"/>
      </colorScale>
    </cfRule>
  </conditionalFormatting>
  <conditionalFormatting sqref="G192:G214">
    <cfRule type="colorScale" priority="15">
      <colorScale>
        <cfvo type="min"/>
        <cfvo type="max"/>
        <color rgb="FFFCFCFF"/>
        <color rgb="FFF8696B"/>
      </colorScale>
    </cfRule>
  </conditionalFormatting>
  <conditionalFormatting sqref="G215:G216">
    <cfRule type="colorScale" priority="14">
      <colorScale>
        <cfvo type="min"/>
        <cfvo type="max"/>
        <color rgb="FFFCFCFF"/>
        <color rgb="FFF8696B"/>
      </colorScale>
    </cfRule>
  </conditionalFormatting>
  <conditionalFormatting sqref="G217">
    <cfRule type="colorScale" priority="13">
      <colorScale>
        <cfvo type="min"/>
        <cfvo type="max"/>
        <color rgb="FFFCFCFF"/>
        <color rgb="FFF8696B"/>
      </colorScale>
    </cfRule>
  </conditionalFormatting>
  <conditionalFormatting sqref="G218:G221">
    <cfRule type="colorScale" priority="12">
      <colorScale>
        <cfvo type="min"/>
        <cfvo type="max"/>
        <color rgb="FFFCFCFF"/>
        <color rgb="FFF8696B"/>
      </colorScale>
    </cfRule>
  </conditionalFormatting>
  <conditionalFormatting sqref="G222">
    <cfRule type="colorScale" priority="11">
      <colorScale>
        <cfvo type="min"/>
        <cfvo type="max"/>
        <color rgb="FFFCFCFF"/>
        <color rgb="FFF8696B"/>
      </colorScale>
    </cfRule>
  </conditionalFormatting>
  <conditionalFormatting sqref="G223:G225">
    <cfRule type="colorScale" priority="10">
      <colorScale>
        <cfvo type="min"/>
        <cfvo type="max"/>
        <color rgb="FFFCFCFF"/>
        <color rgb="FFF8696B"/>
      </colorScale>
    </cfRule>
  </conditionalFormatting>
  <conditionalFormatting sqref="G226:G235">
    <cfRule type="colorScale" priority="9">
      <colorScale>
        <cfvo type="min"/>
        <cfvo type="max"/>
        <color rgb="FFFCFCFF"/>
        <color rgb="FFF8696B"/>
      </colorScale>
    </cfRule>
  </conditionalFormatting>
  <conditionalFormatting sqref="G236:G243">
    <cfRule type="colorScale" priority="8">
      <colorScale>
        <cfvo type="min"/>
        <cfvo type="max"/>
        <color rgb="FFFCFCFF"/>
        <color rgb="FFF8696B"/>
      </colorScale>
    </cfRule>
  </conditionalFormatting>
  <conditionalFormatting sqref="G244:G245">
    <cfRule type="colorScale" priority="7">
      <colorScale>
        <cfvo type="min"/>
        <cfvo type="max"/>
        <color rgb="FFFCFCFF"/>
        <color rgb="FFF8696B"/>
      </colorScale>
    </cfRule>
  </conditionalFormatting>
  <conditionalFormatting sqref="G1:G245">
    <cfRule type="colorScale" priority="5">
      <colorScale>
        <cfvo type="min"/>
        <cfvo type="max"/>
        <color rgb="FFFCFCFF"/>
        <color rgb="FF63BE7B"/>
      </colorScale>
    </cfRule>
  </conditionalFormatting>
  <conditionalFormatting sqref="E1:E245">
    <cfRule type="colorScale" priority="6">
      <colorScale>
        <cfvo type="min"/>
        <cfvo type="max"/>
        <color rgb="FFFCFCFF"/>
        <color rgb="FFF8696B"/>
      </colorScale>
    </cfRule>
  </conditionalFormatting>
  <conditionalFormatting sqref="K1:K245">
    <cfRule type="colorScale" priority="4">
      <colorScale>
        <cfvo type="min"/>
        <cfvo type="max"/>
        <color rgb="FFFCFCFF"/>
        <color rgb="FFF8696B"/>
      </colorScale>
    </cfRule>
  </conditionalFormatting>
  <conditionalFormatting sqref="L1:L245">
    <cfRule type="colorScale" priority="3">
      <colorScale>
        <cfvo type="min"/>
        <cfvo type="max"/>
        <color rgb="FFFCFCFF"/>
        <color rgb="FFF8696B"/>
      </colorScale>
    </cfRule>
  </conditionalFormatting>
  <conditionalFormatting sqref="M1:M245">
    <cfRule type="colorScale" priority="2">
      <colorScale>
        <cfvo type="min"/>
        <cfvo type="max"/>
        <color rgb="FFFCFCFF"/>
        <color rgb="FFF8696B"/>
      </colorScale>
    </cfRule>
  </conditionalFormatting>
  <conditionalFormatting sqref="N1:N245">
    <cfRule type="colorScale" priority="1">
      <colorScale>
        <cfvo type="min"/>
        <cfvo type="max"/>
        <color rgb="FFFCFCFF"/>
        <color rgb="FFF8696B"/>
      </colorScale>
    </cfRule>
  </conditionalFormatting>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By SNP</vt:lpstr>
      <vt:lpstr>By G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sica Brisevac</dc:creator>
  <cp:lastModifiedBy>Dusica Brisevac</cp:lastModifiedBy>
  <dcterms:created xsi:type="dcterms:W3CDTF">2021-12-13T15:49:32Z</dcterms:created>
  <dcterms:modified xsi:type="dcterms:W3CDTF">2022-06-03T17:15:34Z</dcterms:modified>
</cp:coreProperties>
</file>